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Forschung\ETMR project\Manuscript\forNeuroOncol\SUPPLEMENTARY TABLES\"/>
    </mc:Choice>
  </mc:AlternateContent>
  <bookViews>
    <workbookView xWindow="6405" yWindow="30" windowWidth="20205" windowHeight="15015" activeTab="3"/>
  </bookViews>
  <sheets>
    <sheet name="A) ETANTR_enriched (Fig2I)" sheetId="1" r:id="rId1"/>
    <sheet name="B) neuropil_enriched (Fig2I)" sheetId="2" r:id="rId2"/>
    <sheet name="C) EBL_MEPL_enriched (Fig2I)" sheetId="3" r:id="rId3"/>
    <sheet name="D) primitive_enriched (Fig2I)" sheetId="4" r:id="rId4"/>
  </sheets>
  <definedNames>
    <definedName name="_xlnm._FilterDatabase" localSheetId="0" hidden="1">'A) ETANTR_enriched (Fig2I)'!$A$1:$J$1</definedName>
    <definedName name="_xlnm._FilterDatabase" localSheetId="1" hidden="1">'B) neuropil_enriched (Fig2I)'!$A$1:$J$168</definedName>
    <definedName name="_xlnm._FilterDatabase" localSheetId="2" hidden="1">'C) EBL_MEPL_enriched (Fig2I)'!$A$1:$J$93</definedName>
    <definedName name="_xlnm._FilterDatabase" localSheetId="3" hidden="1">'D) primitive_enriched (Fig2I)'!$A$1:$J$57</definedName>
  </definedNames>
  <calcPr calcId="0"/>
</workbook>
</file>

<file path=xl/sharedStrings.xml><?xml version="1.0" encoding="utf-8"?>
<sst xmlns="http://schemas.openxmlformats.org/spreadsheetml/2006/main" count="2986" uniqueCount="1263"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GO:0048812</t>
  </si>
  <si>
    <t>neuron projection morphogenesis</t>
  </si>
  <si>
    <t>66/267</t>
  </si>
  <si>
    <t>143/2251</t>
  </si>
  <si>
    <t>DNM3/RTN4/ACTB/PTPRS/NRCAM/STMN1/MAP1B/PPFIA2/ABI1/FYN/SHTN1/MACF1/APP/TNIK/NFASC/PPP3CB/EPB41L3/DPYSL5/CTNNA2/GDI1/DPYSL2/TUBB2B/NCKAP1/RAB3A/CNTN2/MAPT/NCAM1/MAP4K4/L1CAM/GPM6A/PLXNA1/UCHL1/ANK3/TUBB3/NEFL/YWHAH/CDK5/STXBP1/MAP6/MAP2/CAMK2B/DCLK1/SRCIN1/CTNND2/MAP1A/DPYSL4/PAK1/KIDINS220/PPP3CA/FARP1/GAP43/RUFY3/EFNB3/CYFIP2/SRGAP2/CRMP1/THY1/KIF1A/TRIO/NEO1/NRXN1/ATL1/ELAVL4/WASF1/NEDD4L/NPTN</t>
  </si>
  <si>
    <t>GO:0120039</t>
  </si>
  <si>
    <t>plasma membrane bounded cell projection morphogenesis</t>
  </si>
  <si>
    <t>67/267</t>
  </si>
  <si>
    <t>148/2251</t>
  </si>
  <si>
    <t>DNM3/RTN4/ACTB/PTPRS/NRCAM/STMN1/MAP1B/PPFIA2/ABI1/FYN/SHTN1/MACF1/APP/TNIK/NFASC/PPP3CB/EPB41L3/DPYSL5/CTNNA2/GDI1/DPYSL2/TUBB2B/NCKAP1/RAB3A/CNTN2/MAPT/NCAM1/MAP4K4/L1CAM/GPM6A/PLXNA1/UCHL1/CORO1B/ANK3/TUBB3/NEFL/YWHAH/CDK5/STXBP1/MAP6/MAP2/CAMK2B/DCLK1/SRCIN1/CTNND2/MAP1A/DPYSL4/PAK1/KIDINS220/PPP3CA/FARP1/GAP43/RUFY3/EFNB3/CYFIP2/SRGAP2/CRMP1/THY1/KIF1A/TRIO/NEO1/NRXN1/ATL1/ELAVL4/WASF1/NEDD4L/NPTN</t>
  </si>
  <si>
    <t>GO:0032989</t>
  </si>
  <si>
    <t>cellular component morphogenesis</t>
  </si>
  <si>
    <t>71/267</t>
  </si>
  <si>
    <t>166/2251</t>
  </si>
  <si>
    <t>DNM3/RTN4/ACTB/PTPRS/NRCAM/STMN1/MAP1B/ANK2/PPFIA2/ABI1/FYN/SHTN1/MACF1/TMOD2/APP/TNIK/NFASC/PPP3CB/EPB41L3/DPYSL5/CTNNA2/GDI1/DPYSL2/TUBB2B/NCKAP1/RAB3A/CNTN2/MAPT/NCAM1/MAP4K4/L1CAM/GPM6A/PLXNA1/UCHL1/ACTC1/CORO1B/ANK3/TUBB3/NEFL/YWHAH/CDK5/STXBP1/CLASP2/MAP6/MAP2/CAMK2B/DCLK1/SRCIN1/CTNND2/MAP1A/DPYSL4/PAK1/KIDINS220/PPP3CA/FARP1/GAP43/RUFY3/EFNB3/CYFIP2/SRGAP2/CRMP1/THY1/KIF1A/TRIO/NEO1/NRXN1/ATL1/ELAVL4/WASF1/NEDD4L/NPTN</t>
  </si>
  <si>
    <t>GO:0048666</t>
  </si>
  <si>
    <t>neuron development</t>
  </si>
  <si>
    <t>86/267</t>
  </si>
  <si>
    <t>237/2251</t>
  </si>
  <si>
    <t>DNM3/RTN4/ACTB/GPRIN1/PTPRS/NRCAM/STMN1/MAP1B/PPFIA2/ABI1/FYN/SHTN1/MACF1/APP/TNIK/NFASC/YWHAZ/PPP3CB/EPB41L3/SNAP25/CNTN1/DPYSL5/CAMK1D/SYN1/CTNNA2/GDI1/DPYSL2/TUBB2B/NCKAP1/RAB3A/CNTN2/MAPT/NCAM1/PPP1R9B/MAP4K4/L1CAM/GPM6A/PLXNA1/UCHL1/ANK3/STMN2/TUBB3/NEFL/YWHAH/CDK5/STXBP1/MAP6/MAP2/CAMK2B/GNAO1/STX1B/DCLK1/SRCIN1/NCDN/CTNND2/ATAT1/MAP1A/DPYSL4/PAK1/KIDINS220/GSK3A/DPYSL3/PPP3CA/FARP1/CAMK2A/GAP43/RUFY3/EFNB3/CYFIP2/SRGAP2/DCX/CCDC88A/CRMP1/THY1/KIF1A/TRIO/NEO1/NRXN1/ATL1/GPRIN3/AP2A1/GPC2/ELAVL4/WASF1/NEDD4L/NPTN</t>
  </si>
  <si>
    <t>GO:0031175</t>
  </si>
  <si>
    <t>neuron projection development</t>
  </si>
  <si>
    <t>82/267</t>
  </si>
  <si>
    <t>218/2251</t>
  </si>
  <si>
    <t>DNM3/RTN4/ACTB/GPRIN1/PTPRS/NRCAM/STMN1/MAP1B/PPFIA2/ABI1/FYN/SHTN1/MACF1/APP/TNIK/NFASC/PPP3CB/EPB41L3/SNAP25/CNTN1/DPYSL5/CAMK1D/CTNNA2/GDI1/DPYSL2/TUBB2B/NCKAP1/RAB3A/CNTN2/MAPT/NCAM1/PPP1R9B/MAP4K4/L1CAM/GPM6A/PLXNA1/UCHL1/ANK3/STMN2/TUBB3/NEFL/YWHAH/CDK5/STXBP1/MAP6/MAP2/CAMK2B/GNAO1/STX1B/DCLK1/SRCIN1/NCDN/CTNND2/MAP1A/DPYSL4/PAK1/KIDINS220/GSK3A/DPYSL3/PPP3CA/FARP1/CAMK2A/GAP43/RUFY3/EFNB3/CYFIP2/SRGAP2/CCDC88A/CRMP1/THY1/KIF1A/TRIO/NEO1/NRXN1/ATL1/GPRIN3/AP2A1/GPC2/ELAVL4/WASF1/NEDD4L/NPTN</t>
  </si>
  <si>
    <t>GO:0048858</t>
  </si>
  <si>
    <t>cell projection morphogenesis</t>
  </si>
  <si>
    <t>151/2251</t>
  </si>
  <si>
    <t>GO:0032990</t>
  </si>
  <si>
    <t>cell part morphogenesis</t>
  </si>
  <si>
    <t>156/2251</t>
  </si>
  <si>
    <t>GO:0099537</t>
  </si>
  <si>
    <t>trans-synaptic signaling</t>
  </si>
  <si>
    <t>54/267</t>
  </si>
  <si>
    <t>114/2251</t>
  </si>
  <si>
    <t>PTPRS/SV2A/KRAS/MAP1B/PPFIA2/DNM1/FYN/TMOD2/APP/LIN7A/DNAJC5/PPP3CB/SNCG/SNAP25/AMPH/SLC1A4/SYN3/HRAS/SYN1/MPP2/TUBB2B/VAMP2/RAB3A/CNTN2/MAPT/GNAI1/PPP1R9B/SNCA/NAPB/CASK/NLGN4X/YWHAH/CDK5/STXBP1/CAMK2B/SYP/STX1B/YWHAG/AKAP12/NCDN/SEPTIN5/MAP1A/GSK3A/PPP3CA/FARP1/CAMK2A/PRKAR2B/EFNB3/SLC1A2/NRXN1/ELAVL4/PRKACA/PREPL/NPTN</t>
  </si>
  <si>
    <t>GO:0099536</t>
  </si>
  <si>
    <t>synaptic signaling</t>
  </si>
  <si>
    <t>56/267</t>
  </si>
  <si>
    <t>122/2251</t>
  </si>
  <si>
    <t>GNB1/PTPRS/SV2A/KRAS/MAP1B/PPFIA2/DNM1/FYN/TMOD2/APP/LIN7A/GNAQ/DNAJC5/PPP3CB/SNCG/SNAP25/AMPH/SLC1A4/SYN3/HRAS/SYN1/MPP2/TUBB2B/VAMP2/RAB3A/CNTN2/MAPT/GNAI1/PPP1R9B/SNCA/NAPB/CASK/NLGN4X/YWHAH/CDK5/STXBP1/CAMK2B/SYP/STX1B/YWHAG/AKAP12/NCDN/SEPTIN5/MAP1A/GSK3A/PPP3CA/FARP1/CAMK2A/PRKAR2B/EFNB3/SLC1A2/NRXN1/ELAVL4/PRKACA/PREPL/NPTN</t>
  </si>
  <si>
    <t>GO:0007268</t>
  </si>
  <si>
    <t>chemical synaptic transmission</t>
  </si>
  <si>
    <t>53/267</t>
  </si>
  <si>
    <t>112/2251</t>
  </si>
  <si>
    <t>PTPRS/SV2A/KRAS/MAP1B/PPFIA2/DNM1/FYN/TMOD2/APP/LIN7A/DNAJC5/PPP3CB/SNCG/SNAP25/AMPH/SLC1A4/SYN3/HRAS/SYN1/MPP2/TUBB2B/VAMP2/RAB3A/CNTN2/MAPT/GNAI1/PPP1R9B/SNCA/NAPB/CASK/NLGN4X/YWHAH/CDK5/STXBP1/CAMK2B/SYP/STX1B/YWHAG/AKAP12/NCDN/SEPTIN5/MAP1A/GSK3A/PPP3CA/CAMK2A/PRKAR2B/EFNB3/SLC1A2/NRXN1/ELAVL4/PRKACA/PREPL/NPTN</t>
  </si>
  <si>
    <t>GO:0098916</t>
  </si>
  <si>
    <t>anterograde trans-synaptic signaling</t>
  </si>
  <si>
    <t>GO:0048667</t>
  </si>
  <si>
    <t>cell morphogenesis involved in neuron differentiation</t>
  </si>
  <si>
    <t>58/267</t>
  </si>
  <si>
    <t>133/2251</t>
  </si>
  <si>
    <t>DNM3/RTN4/ACTB/PTPRS/NRCAM/STMN1/MAP1B/PPFIA2/ABI1/FYN/SHTN1/MACF1/APP/TNIK/NFASC/PPP3CB/DPYSL5/CTNNA2/GDI1/DPYSL2/TUBB2B/RAB3A/CNTN2/MAPT/NCAM1/L1CAM/PLXNA1/UCHL1/ANK3/TUBB3/NEFL/YWHAH/CDK5/STXBP1/MAP6/MAP2/CAMK2B/DCLK1/SRCIN1/CTNND2/MAP1A/PAK1/KIDINS220/PPP3CA/FARP1/GAP43/RUFY3/EFNB3/CRMP1/THY1/KIF1A/TRIO/NEO1/NRXN1/ATL1/ELAVL4/NEDD4L/NPTN</t>
  </si>
  <si>
    <t>GO:0050804</t>
  </si>
  <si>
    <t>modulation of chemical synaptic transmission</t>
  </si>
  <si>
    <t>43/267</t>
  </si>
  <si>
    <t>83/2251</t>
  </si>
  <si>
    <t>PTPRS/KRAS/MAP1B/PPFIA2/DNM1/FYN/APP/PPP3CB/SNCG/SNAP25/SYN3/HRAS/SYN1/MPP2/TUBB2B/VAMP2/RAB3A/CNTN2/MAPT/GNAI1/PPP1R9B/SNCA/CASK/NLGN4X/YWHAH/CDK5/STXBP1/CAMK2B/SYP/STX1B/YWHAG/AKAP12/NCDN/SEPTIN5/MAP1A/PPP3CA/CAMK2A/PRKAR2B/NRXN1/ELAVL4/PRKACA/PREPL/NPTN</t>
  </si>
  <si>
    <t>GO:0099177</t>
  </si>
  <si>
    <t>regulation of trans-synaptic signaling</t>
  </si>
  <si>
    <t>84/2251</t>
  </si>
  <si>
    <t>GO:0000902</t>
  </si>
  <si>
    <t>cell morphogenesis</t>
  </si>
  <si>
    <t>72/267</t>
  </si>
  <si>
    <t>213/2251</t>
  </si>
  <si>
    <t>DNM3/RTN4/ACTB/PTPRS/NRCAM/STMN1/MAP1B/PPFIA2/ABI1/FYN/SHTN1/MACF1/APP/TNIK/NFASC/PPP3CB/RHOB/EPB41L3/PALM/DPYSL5/CTNNA2/GDI1/DPYSL2/TUBB2B/NCKAP1/RAB3A/CNTN2/MAPT/NCAM1/MAP4K4/L1CAM/GPM6A/CDC42EP4/PLXNA1/UCHL1/CORO1B/ANK3/TUBB3/NEFL/YWHAH/CDK5/STXBP1/MAP6/MAP2/CAMK2B/DCLK1/SRCIN1/CTNND2/MAP1A/DPYSL4/PAK1/KIDINS220/PPP3CA/FARP1/GAP43/RUFY3/CAP1/EFNB3/CYFIP2/SRGAP2/CORO1A/CRMP1/THY1/KIF1A/TRIO/NEO1/NRXN1/ATL1/ELAVL4/WASF1/NEDD4L/NPTN</t>
  </si>
  <si>
    <t>GO:0120035</t>
  </si>
  <si>
    <t>regulation of plasma membrane bounded cell projection organization</t>
  </si>
  <si>
    <t>DNM3/RTN4/PTPRS/MAP1B/PPFIA2/FYN/SHTN1/MACF1/TNIK/RALA/SNAP25/CNTN1/PALM/CAMK1D/HRAS/CTNNA2/GDI1/NCKAP1/CNTN2/MAPT/MAP4K4/L1CAM/GPM6A/CDC42EP4/PLXNA1/CORO1B/STMN2/NEFL/YWHAH/CDK5/MAP6/MAP2/CAMK2B/STX1B/SRCIN1/EVL/PAK1/KIDINS220/ACTR3/GSK3A/DPYSL3/PPP3CA/GAP43/RUFY3/EFNB3/CCDC88A/CRMP1/THY1/KIF1A/AP2A1/BRK1/GPC2/ELAVL4/FNBP1L/NEDD4L/NPTN</t>
  </si>
  <si>
    <t>GO:0031344</t>
  </si>
  <si>
    <t>regulation of cell projection organization</t>
  </si>
  <si>
    <t>149/2251</t>
  </si>
  <si>
    <t>GO:0000904</t>
  </si>
  <si>
    <t>cell morphogenesis involved in differentiation</t>
  </si>
  <si>
    <t>59/267</t>
  </si>
  <si>
    <t>168/2251</t>
  </si>
  <si>
    <t>DNM3/RTN4/ACTB/PTPRS/NRCAM/STMN1/MAP1B/PPFIA2/ABI1/FYN/SHTN1/MACF1/APP/TNIK/NFASC/PPP3CB/DPYSL5/CTNNA2/GDI1/DPYSL2/TUBB2B/RAB3A/CNTN2/MAPT/NCAM1/L1CAM/PLXNA1/UCHL1/ANK3/TUBB3/NEFL/YWHAH/CDK5/STXBP1/MAP6/MAP2/CAMK2B/DCLK1/SRCIN1/CTNND2/MAP1A/PAK1/KIDINS220/PPP3CA/FARP1/GAP43/RUFY3/EFNB3/SRGAP2/CRMP1/THY1/KIF1A/TRIO/NEO1/NRXN1/ATL1/ELAVL4/NEDD4L/NPTN</t>
  </si>
  <si>
    <t>GO:0007409</t>
  </si>
  <si>
    <t>axonogenesis</t>
  </si>
  <si>
    <t>44/267</t>
  </si>
  <si>
    <t>101/2251</t>
  </si>
  <si>
    <t>RTN4/ACTB/PTPRS/NRCAM/STMN1/MAP1B/FYN/SHTN1/MACF1/APP/NFASC/PPP3CB/DPYSL5/CTNNA2/GDI1/DPYSL2/TUBB2B/RAB3A/CNTN2/MAPT/NCAM1/L1CAM/PLXNA1/UCHL1/ANK3/TUBB3/NEFL/CDK5/STXBP1/MAP6/MAP2/DCLK1/MAP1A/PAK1/GAP43/RUFY3/EFNB3/CRMP1/THY1/TRIO/NEO1/NRXN1/ATL1/NPTN</t>
  </si>
  <si>
    <t>GO:0061564</t>
  </si>
  <si>
    <t>axon development</t>
  </si>
  <si>
    <t>110/2251</t>
  </si>
  <si>
    <t>GO:0010975</t>
  </si>
  <si>
    <t>regulation of neuron projection development</t>
  </si>
  <si>
    <t>DNM3/RTN4/PTPRS/MAP1B/PPFIA2/FYN/SHTN1/MACF1/TNIK/SNAP25/CNTN1/CAMK1D/CTNNA2/GDI1/CNTN2/MAPT/MAP4K4/L1CAM/PLXNA1/STMN2/NEFL/YWHAH/CDK5/MAP6/MAP2/CAMK2B/STX1B/SRCIN1/PAK1/KIDINS220/GSK3A/DPYSL3/PPP3CA/RUFY3/EFNB3/CCDC88A/CRMP1/THY1/KIF1A/AP2A1/GPC2/ELAVL4/NEDD4L/NPTN</t>
  </si>
  <si>
    <t>GO:0007267</t>
  </si>
  <si>
    <t>cell-cell signaling</t>
  </si>
  <si>
    <t>227/2251</t>
  </si>
  <si>
    <t>GNB1/PTPRS/SV2A/KRAS/MAP1B/ANK2/PPFIA2/DNM1/FYN/MACF1/TMOD2/APP/TNIK/LIN7A/GNAQ/DNAJC5/PPP3CB/SNCG/SNAP25/AMPH/SLC1A4/SYN3/HRAS/SYN1/MPP2/TUBB2B/VAMP2/RAB3A/CNTN2/MAPT/GNAI1/PPP1R9B/VSNL1/SNCA/MAP4K4/NAPB/CASK/NLGN4X/YWHAH/CDK5/STXBP1/CAMK2B/SYP/STX1B/YWHAG/AKAP12/NCDN/CTNND2/SEPTIN5/MAP1A/GSK3A/PPP3CA/FARP1/CAMK2A/PRKAR2B/EFNB3/THY1/CXADR/SLC1A2/SMPD3/NRXN1/ELAVL4/PRKACA/MAOB/PREPL/NPTN</t>
  </si>
  <si>
    <t>GO:0034330</t>
  </si>
  <si>
    <t>cell junction organization</t>
  </si>
  <si>
    <t>51/267</t>
  </si>
  <si>
    <t>153/2251</t>
  </si>
  <si>
    <t>DNM3/ACTB/PTPRS/NRCAM/MAP1B/ANK2/PPFIA2/FYN/MACF1/APP/NFASC/YWHAZ/EPB41L3/SNCG/PALM/SYN1/CTNNA2/RAB3A/CNTN2/MAPT/SNCA/MAP4K4/ADD2/L1CAM/GPM6A/TUBA1A/ADD1/ANK3/NEFL/NLGN4X/CDK5/TLN2/DCTN1/CLASP2/CAMKV/CAMK2B/SRCIN1/CTNND2/INA/FARP1/GAP43/NDRG1/THY1/KIF1A/CXADR/NRXN1/MAPRE2/PRKACA/WASF1/PRKCA/NPTN</t>
  </si>
  <si>
    <t>GO:0050808</t>
  </si>
  <si>
    <t>synapse organization</t>
  </si>
  <si>
    <t>39/267</t>
  </si>
  <si>
    <t>99/2251</t>
  </si>
  <si>
    <t>DNM3/ACTB/PTPRS/NRCAM/MAP1B/PPFIA2/FYN/APP/NFASC/YWHAZ/SNCG/PALM/SYN1/CTNNA2/RAB3A/CNTN2/MAPT/SNCA/ADD2/L1CAM/GPM6A/TUBA1A/ANK3/NEFL/NLGN4X/CDK5/DCTN1/CAMKV/CAMK2B/SRCIN1/CTNND2/INA/FARP1/GAP43/NDRG1/KIF1A/NRXN1/WASF1/NPTN</t>
  </si>
  <si>
    <t>GO:0030029</t>
  </si>
  <si>
    <t>actin filament-based process</t>
  </si>
  <si>
    <t>178/2251</t>
  </si>
  <si>
    <t>SPTBN1/CAPG/ACTB/PDXP/KRAS/STMN1/ANK2/SPTAN1/ABI1/SHTN1/TMOD2/TNIK/RALA/RHOB/EPB41L3/HRAS/CTNNA2/TMSB10/NCKAP1/PPP1R9B/ADD2/BIN1/CDC42EP4/EPB41L1/ACTC1/CORO1B/CRACD/ADD1/RAP1GDS1/CDK5/CLASP2/MYO5A/EVL/MARCKSL1/PAK1/ACTR3/DPYSL3/INA/FARP1/ARPC1A/RUFY3/CAP1/MARCKS/CYFIP2/SRGAP2/CORO1A/CCDC88A/MYO18A/CXADR/PPM1E/BRK1/FNBP1L/WASF1/NEDD4L</t>
  </si>
  <si>
    <t>GO:0048167</t>
  </si>
  <si>
    <t>regulation of synaptic plasticity</t>
  </si>
  <si>
    <t>22/267</t>
  </si>
  <si>
    <t>37/2251</t>
  </si>
  <si>
    <t>KRAS/MAP1B/APP/PPP3CB/SNAP25/HRAS/MPP2/VAMP2/RAB3A/CNTN2/MAPT/SNCA/YWHAH/CDK5/STXBP1/CAMK2B/SYP/YWHAG/NCDN/MAP1A/CAMK2A/NPTN</t>
  </si>
  <si>
    <t>GO:0007269</t>
  </si>
  <si>
    <t>neurotransmitter secretion</t>
  </si>
  <si>
    <t>21/267</t>
  </si>
  <si>
    <t>36/2251</t>
  </si>
  <si>
    <t>SV2A/PPFIA2/LIN7A/DNAJC5/SNCG/SNAP25/SYN3/SYN1/VAMP2/RAB3A/SNCA/NAPB/CASK/CDK5/STXBP1/SYP/STX1B/SEPTIN5/CAMK2A/NRXN1/PREPL</t>
  </si>
  <si>
    <t>GO:0099643</t>
  </si>
  <si>
    <t>signal release from synapse</t>
  </si>
  <si>
    <t>GO:0016358</t>
  </si>
  <si>
    <t>dendrite development</t>
  </si>
  <si>
    <t>29/267</t>
  </si>
  <si>
    <t>68/2251</t>
  </si>
  <si>
    <t>DNM3/PTPRS/MAP1B/PPFIA2/ABI1/FYN/APP/TNIK/CAMK1D/CTNNA2/PPP1R9B/YWHAH/CDK5/MAP6/MAP2/CAMK2B/DCLK1/SRCIN1/CTNND2/MAP1A/KIDINS220/GSK3A/PPP3CA/FARP1/CAMK2A/SRGAP2/KIF1A/ELAVL4/NEDD4L</t>
  </si>
  <si>
    <t>GO:0099504</t>
  </si>
  <si>
    <t>synaptic vesicle cycle</t>
  </si>
  <si>
    <t>24/267</t>
  </si>
  <si>
    <t>49/2251</t>
  </si>
  <si>
    <t>DNM3/ACTB/SV2A/PPFIA2/DNM1/DNAJC5/PPP3CB/SNCG/SNAP25/AMPH/SYN3/SYN1/VAMP2/RAB3A/SNCA/NAPB/CASK/NLGN4X/CDK5/STXBP1/SYP/STX1B/SEPTIN5/PREPL</t>
  </si>
  <si>
    <t>GO:0097485</t>
  </si>
  <si>
    <t>neuron projection guidance</t>
  </si>
  <si>
    <t>39/2251</t>
  </si>
  <si>
    <t>NRCAM/FYN/APP/NFASC/DPYSL5/DPYSL2/TUBB2B/CNTN2/NCAM1/L1CAM/PLXNA1/TUBB3/CDK5/DPYSL4/GAP43/EFNB3/CRMP1/TRIO/NEO1/NRXN1/NPTN</t>
  </si>
  <si>
    <t>GO:0044087</t>
  </si>
  <si>
    <t>regulation of cellular component biogenesis</t>
  </si>
  <si>
    <t>217/2251</t>
  </si>
  <si>
    <t>DNM3/SPTBN1/CAPG/PTPRS/STMN1/MAP1B/SPTAN1/MACF1/TMOD2/APP/RALA/RALB/PALM/HRAS/STUB1/CTNNA2/TMSB10/NCKAP1/RAB3A/MAPT/SNCA/MAP4K4/NAPB/ADD2/BIN1/DNAJB2/GPM6A/CDC42EP4/CORO1B/CRACD/ADD1/STMN2/STXBP1/DCTN1/CLASP2/MAP2/STX1B/EVL/ATAT1/PAK1/LGALS3/ACTR3/DPYSL3/FARP1/ARPC1A/GAP43/CYFIP2/CORO1A/CCDC88A/THY1/SMPD3/NRXN1/PPM1E/BRK1/PRKACA/FNBP1L/WASF1/PRKCA</t>
  </si>
  <si>
    <t>GO:0006836</t>
  </si>
  <si>
    <t>neurotransmitter transport</t>
  </si>
  <si>
    <t>43/2251</t>
  </si>
  <si>
    <t>SV2A/PPFIA2/LIN7A/DNAJC5/SNCG/SNAP25/SYN3/SYN1/VAMP2/RAB3A/SNCA/NAPB/CASK/CDK5/STXBP1/SYP/STX1B/SEPTIN5/CAMK2A/SLC1A2/NRXN1/PREPL</t>
  </si>
  <si>
    <t>GO:0001505</t>
  </si>
  <si>
    <t>regulation of neurotransmitter levels</t>
  </si>
  <si>
    <t>23/267</t>
  </si>
  <si>
    <t>48/2251</t>
  </si>
  <si>
    <t>SV2A/PPFIA2/LIN7A/DNAJC5/SNCG/SNAP25/SYN3/SYN1/VAMP2/RAB3A/SNCA/NAPB/CASK/CDK5/STXBP1/SYP/STX1B/SEPTIN5/CAMK2A/SLC1A2/NRXN1/MAOB/PREPL</t>
  </si>
  <si>
    <t>GO:0099003</t>
  </si>
  <si>
    <t>vesicle-mediated transport in synapse</t>
  </si>
  <si>
    <t>52/2251</t>
  </si>
  <si>
    <t>GO:0051130</t>
  </si>
  <si>
    <t>positive regulation of cellular component organization</t>
  </si>
  <si>
    <t>62/267</t>
  </si>
  <si>
    <t>247/2251</t>
  </si>
  <si>
    <t>DNM3/PDXP/MAP1B/DNM1/FYN/SHTN1/MACF1/APP/RALA/RALB/CNTN1/PALM/CAMK1D/HRAS/STUB1/CTNNA2/GDI1/NCKAP1/MAPT/SNCA/MAP4K4/L1CAM/BIN1/GPM6A/CDC42EP4/PLXNA1/CORO1B/CRACD/ADD1/STMN2/NEFL/CDK5/DCTN1/CLASP2/MAP6/CAMK2B/EVL/ATAT1/PAK1/KIDINS220/LGALS3/ACTR3/GSK3A/DPYSL3/PPP3CA/ARPC1A/RUFY3/CORO1A/CCDC88A/THY1/SMPD3/NRXN1/PPM1E/AP2A1/BRK1/GPC2/MAPRE2/ELAVL4/FNBP1L/WASF1/NEDD4L/NPTN</t>
  </si>
  <si>
    <t>GO:0007411</t>
  </si>
  <si>
    <t>axon guidance</t>
  </si>
  <si>
    <t>20/267</t>
  </si>
  <si>
    <t>38/2251</t>
  </si>
  <si>
    <t>NRCAM/FYN/APP/NFASC/DPYSL5/DPYSL2/TUBB2B/CNTN2/NCAM1/L1CAM/PLXNA1/TUBB3/CDK5/GAP43/EFNB3/CRMP1/TRIO/NEO1/NRXN1/NPTN</t>
  </si>
  <si>
    <t>GO:0006887</t>
  </si>
  <si>
    <t>exocytosis</t>
  </si>
  <si>
    <t>30/267</t>
  </si>
  <si>
    <t>79/2251</t>
  </si>
  <si>
    <t>SV2A/PPFIA2/RALA/LIN7A/DNAJC5/PPP3CB/RALB/SNAP25/SYN1/NSF/VAMP2/RAB3A/VSNL1/SNCA/NAPB/EXOC3/CASK/CDK5/STXBP1/CLASP2/SYP/STX1B/SRCIN1/SEPTIN5/PAK1/SCRN1/CORO1A/EXOC2/SMPD3/PREPL</t>
  </si>
  <si>
    <t>GO:0051493</t>
  </si>
  <si>
    <t>regulation of cytoskeleton organization</t>
  </si>
  <si>
    <t>42/267</t>
  </si>
  <si>
    <t>141/2251</t>
  </si>
  <si>
    <t>SPTBN1/CAPG/PDXP/STMN1/MAP1B/SPTAN1/TMOD2/RHOB/HRAS/CTNNA2/TMSB10/NCKAP1/MAPT/GNAI1/SNCA/ADD2/BIN1/CDC42EP4/CORO1B/CRACD/ADD1/STMN2/CDK5/DCTN1/CLASP2/MAP6/MAP2/EVL/ATAT1/MAP1A/PAK1/ACTR3/ARPC1A/TRIM36/CYFIP2/CORO1A/CCDC88A/PPM1E/FSD1/BRK1/MAPRE2/WASF1</t>
  </si>
  <si>
    <t>GO:1990778</t>
  </si>
  <si>
    <t>protein localization to cell periphery</t>
  </si>
  <si>
    <t>77/2251</t>
  </si>
  <si>
    <t>SPTBN1/ACTB/ATP1B1/ANK2/MACF1/ATP2B4/TNIK/NFASC/LIN7A/EPB41L3/SNAP25/STX7/PALM/HRAS/NSF/VAMP2/RAB3A/GNAI1/PPP1R9B/ANK3/CDK5/STXBP1/CLASP2/MYO5A/STX1B/LGALS3/RABEP1/CCDC88A/PREPL</t>
  </si>
  <si>
    <t>GO:0048813</t>
  </si>
  <si>
    <t>dendrite morphogenesis</t>
  </si>
  <si>
    <t>41/2251</t>
  </si>
  <si>
    <t>DNM3/PPFIA2/ABI1/FYN/TNIK/CTNNA2/YWHAH/CDK5/MAP6/MAP2/CAMK2B/DCLK1/SRCIN1/CTNND2/KIDINS220/PPP3CA/FARP1/KIF1A/ELAVL4/NEDD4L</t>
  </si>
  <si>
    <t>GO:0140352</t>
  </si>
  <si>
    <t>export from cell</t>
  </si>
  <si>
    <t>40/267</t>
  </si>
  <si>
    <t>135/2251</t>
  </si>
  <si>
    <t>SV2A/ATP1B1/PPFIA2/ATP1A3/RALA/LIN7A/DNAJC5/PPP3CB/SNCG/RALB/SNAP25/SYN3/SYN1/NSF/VAMP2/RAB3A/VSNL1/SNCA/MAP4K4/NAPB/EXOC3/CASK/CDK5/STXBP1/CLASP2/SYP/STX1B/SRCIN1/SEPTIN5/PAK1/SCRN1/PPP3CA/CAMK2A/CORO1A/MYO18A/EXOC2/SMPD3/NRXN1/MAOB/PREPL</t>
  </si>
  <si>
    <t>GO:0006812</t>
  </si>
  <si>
    <t>cation transport</t>
  </si>
  <si>
    <t>ATP1B1/ANK2/FYN/ATP6V1G2/ATP2B4/CACNA2D2/APP/ATP1A3/SNCG/ATP6V0A1/SNAP25/ATP6V1B2/CNTN1/SLC1A4/ATP6V1F/NSF/ATP6V1E1/VAMP2/RAB3A/ATP6V1A/ATP6V1H/SNCA/BIN1/GPM6A/ANK3/CASK/YWHAH/CDK5/CAMK2B/GNAO1/LGALS3/ATP6V1C1/PPP3CA/CAMK2A/ATP6V1D/CORO1A/THY1/SFXN3/SLC1A2/PRKACA/MAOB/NEDD4L</t>
  </si>
  <si>
    <t>GO:0032940</t>
  </si>
  <si>
    <t>secretion by cell</t>
  </si>
  <si>
    <t>38/267</t>
  </si>
  <si>
    <t>130/2251</t>
  </si>
  <si>
    <t>SV2A/PPFIA2/RALA/LIN7A/DNAJC5/PPP3CB/SNCG/RALB/SNAP25/SYN3/SYN1/NSF/VAMP2/RAB3A/VSNL1/SNCA/MAP4K4/NAPB/EXOC3/CASK/CDK5/STXBP1/CLASP2/SYP/STX1B/SRCIN1/SEPTIN5/PAK1/SCRN1/PPP3CA/CAMK2A/CORO1A/MYO18A/EXOC2/SMPD3/NRXN1/MAOB/PREPL</t>
  </si>
  <si>
    <t>GO:0023061</t>
  </si>
  <si>
    <t>signal release</t>
  </si>
  <si>
    <t>27/267</t>
  </si>
  <si>
    <t>75/2251</t>
  </si>
  <si>
    <t>SV2A/PPFIA2/LIN7A/DNAJC5/PPP3CB/SNCG/SNAP25/SYN3/SYN1/VAMP2/RAB3A/VSNL1/SNCA/MAP4K4/NAPB/CASK/CDK5/STXBP1/SYP/STX1B/SEPTIN5/PPP3CA/CAMK2A/SMPD3/NRXN1/MAOB/PREPL</t>
  </si>
  <si>
    <t>GO:0016079</t>
  </si>
  <si>
    <t>synaptic vesicle exocytosis</t>
  </si>
  <si>
    <t>16/267</t>
  </si>
  <si>
    <t>30/2251</t>
  </si>
  <si>
    <t>SV2A/PPFIA2/DNAJC5/SNAP25/SYN1/VAMP2/RAB3A/SNCA/NAPB/CASK/CDK5/STXBP1/SYP/STX1B/SEPTIN5/PREPL</t>
  </si>
  <si>
    <t>GO:0006811</t>
  </si>
  <si>
    <t>ion transport</t>
  </si>
  <si>
    <t>47/267</t>
  </si>
  <si>
    <t>183/2251</t>
  </si>
  <si>
    <t>SV2A/ATP1B1/ANK2/FYN/ATP6V1G2/ATP2B4/CACNA2D2/APP/ATP1A3/SNCG/ATP6V0A1/SNAP25/ATP6V1B2/CNTN1/SLC1A4/ATP6V1F/NSF/ATP6V1E1/VAMP2/RAB3A/ATP6V1A/ATP6V1H/YWHAQ/SNCA/BIN1/GPM6A/ANK3/CASK/YWHAH/CDK5/STXBP1/LASP1/CAMK2B/GNAO1/LGALS3/ATP6V1C1/PPP3CA/CAMK2A/ATP6V1D/SLC25A12/CORO1A/THY1/SFXN3/SLC1A2/PRKACA/MAOB/NEDD4L</t>
  </si>
  <si>
    <t>GO:0031345</t>
  </si>
  <si>
    <t>negative regulation of cell projection organization</t>
  </si>
  <si>
    <t>19/267</t>
  </si>
  <si>
    <t>42/2251</t>
  </si>
  <si>
    <t>DNM3/RTN4/PTPRS/FYN/GDI1/MAP4K4/STMN2/YWHAH/CDK5/MAP2/STX1B/EVL/GSK3A/DPYSL3/PPP3CA/RUFY3/EFNB3/CRMP1/THY1</t>
  </si>
  <si>
    <t>GO:0006935</t>
  </si>
  <si>
    <t>chemotaxis</t>
  </si>
  <si>
    <t>28/267</t>
  </si>
  <si>
    <t>NRCAM/FYN/APP/RALA/NFASC/DPYSL5/CAMK1D/HRAS/DPYSL2/TUBB2B/CNTN2/NCAM1/L1CAM/PLXNA1/CORO1B/TUBB3/CDK5/DPYSL4/LGALS3/GAP43/EFNB3/CORO1A/CRMP1/TRIO/NEO1/CXADR/NRXN1/NPTN</t>
  </si>
  <si>
    <t>GO:0042330</t>
  </si>
  <si>
    <t>taxis</t>
  </si>
  <si>
    <t>GO:0043269</t>
  </si>
  <si>
    <t>regulation of ion transport</t>
  </si>
  <si>
    <t>SV2A/ATP1B1/ANK2/FYN/ATP2B4/CACNA2D2/APP/SNCG/CNTN1/VAMP2/RAB3A/YWHAQ/SNCA/BIN1/ANK3/CASK/YWHAH/CDK5/STXBP1/CAMK2B/GNAO1/LGALS3/CAMK2A/CORO1A/THY1/PRKACA/MAOB/NEDD4L</t>
  </si>
  <si>
    <t>GO:0050770</t>
  </si>
  <si>
    <t>regulation of axonogenesis</t>
  </si>
  <si>
    <t>18/267</t>
  </si>
  <si>
    <t>40/2251</t>
  </si>
  <si>
    <t>RTN4/PTPRS/MAP1B/SHTN1/MACF1/GDI1/CNTN2/MAPT/L1CAM/PLXNA1/NEFL/CDK5/MAP6/MAP2/PAK1/RUFY3/EFNB3/THY1</t>
  </si>
  <si>
    <t>GO:0046928</t>
  </si>
  <si>
    <t>regulation of neurotransmitter secretion</t>
  </si>
  <si>
    <t>13/267</t>
  </si>
  <si>
    <t>22/2251</t>
  </si>
  <si>
    <t>PPFIA2/SNCG/SYN1/RAB3A/SNCA/CASK/CDK5/STXBP1/SYP/STX1B/SEPTIN5/CAMK2A/PREPL</t>
  </si>
  <si>
    <t>GO:0048168</t>
  </si>
  <si>
    <t>regulation of neuronal synaptic plasticity</t>
  </si>
  <si>
    <t>11/267</t>
  </si>
  <si>
    <t>16/2251</t>
  </si>
  <si>
    <t>KRAS/APP/HRAS/RAB3A/CNTN2/SNCA/CAMK2B/SYP/NCDN/CAMK2A/NPTN</t>
  </si>
  <si>
    <t>GO:0001764</t>
  </si>
  <si>
    <t>neuron migration</t>
  </si>
  <si>
    <t>15/267</t>
  </si>
  <si>
    <t>29/2251</t>
  </si>
  <si>
    <t>NRCAM/MAP1B/FYN/SHTN1/TUBB2A/CTNNA2/TUBB2B/CNTN2/GPM6A/CDK5/CAMK2B/DCLK1/CAMK2A/SRGAP2/DCX</t>
  </si>
  <si>
    <t>GO:0003008</t>
  </si>
  <si>
    <t>system process</t>
  </si>
  <si>
    <t>52/267</t>
  </si>
  <si>
    <t>220/2251</t>
  </si>
  <si>
    <t>GNB1/GNAS/KRAS/ATP1B1/ANK2/FYN/ATP2B4/TMOD2/APP/ATP1A3/NFASC/YWHAZ/PPP3CB/SNAP25/SLC1A4/MPP2/CTNNA2/DDAH1/RAB3A/CNTN2/MAPT/PPP1R9B/SNCA/BIN1/UCHL1/ACTC1/CRACD/RAP1GDS1/ANK3/NEFL/NLGN4X/CDK5/DCTN1/CAMK2B/GNAO1/STX1B/AKAP12/MAP1A/PAK1/GSK3A/PPP3CA/SLC25A12/PRKAR2B/CXADR/SLC1A2/NRXN1/ELAVL4/PRKACA/NEDD4L/PGAP1/PRKCA/NPTN</t>
  </si>
  <si>
    <t>GO:1990138</t>
  </si>
  <si>
    <t>neuron projection extension</t>
  </si>
  <si>
    <t>RTN4/PTPRS/NRCAM/MAP1B/SHTN1/MACF1/PPP3CB/GDI1/DPYSL2/MAPT/L1CAM/PLXNA1/CDK5/MAP2/DCLK1/PAK1/RUFY3/CYFIP2/WASF1/NEDD4L</t>
  </si>
  <si>
    <t>GO:0045055</t>
  </si>
  <si>
    <t>regulated exocytosis</t>
  </si>
  <si>
    <t>SV2A/PPFIA2/DNAJC5/PPP3CB/SNAP25/SYN1/VAMP2/RAB3A/SNCA/NAPB/CASK/CDK5/STXBP1/SYP/STX1B/SEPTIN5/CORO1A/PREPL</t>
  </si>
  <si>
    <t>GO:0072659</t>
  </si>
  <si>
    <t>protein localization to plasma membrane</t>
  </si>
  <si>
    <t>64/2251</t>
  </si>
  <si>
    <t>SPTBN1/ACTB/ATP1B1/ANK2/MACF1/ATP2B4/TNIK/NFASC/EPB41L3/STX7/PALM/NSF/VAMP2/RAB3A/PPP1R9B/ANK3/CDK5/STXBP1/CLASP2/MYO5A/LGALS3/CCDC88A/PREPL</t>
  </si>
  <si>
    <t>GO:0046903</t>
  </si>
  <si>
    <t>secretion</t>
  </si>
  <si>
    <t>142/2251</t>
  </si>
  <si>
    <t>GO:0007186</t>
  </si>
  <si>
    <t>G protein-coupled receptor signaling pathway</t>
  </si>
  <si>
    <t>65/2251</t>
  </si>
  <si>
    <t>GNB1/GNAS/STMN1/DNM1/ATP2B4/TMOD2/NLN/GNAQ/APLP1/PALM/CNTN2/GNAI1/PPP1R9B/SNCA/YWHAB/GNG2/SYP/GNAO1/AKAP12/GSK3A/CAMK2A/GAP43/PRKCA</t>
  </si>
  <si>
    <t>GO:0032970</t>
  </si>
  <si>
    <t>regulation of actin filament-based process</t>
  </si>
  <si>
    <t>100/2251</t>
  </si>
  <si>
    <t>SPTBN1/CAPG/PDXP/STMN1/ANK2/SPTAN1/TMOD2/RHOB/HRAS/CTNNA2/TMSB10/NCKAP1/ADD2/BIN1/CDC42EP4/CORO1B/CRACD/ADD1/CDK5/CLASP2/EVL/PAK1/ACTR3/ARPC1A/CYFIP2/CORO1A/CCDC88A/PPM1E/BRK1/WASF1</t>
  </si>
  <si>
    <t>GO:0007610</t>
  </si>
  <si>
    <t>behavior</t>
  </si>
  <si>
    <t>26/267</t>
  </si>
  <si>
    <t>80/2251</t>
  </si>
  <si>
    <t>KRAS/FYN/DYNLRB1/TMOD2/APP/PPP3CB/SNCG/SNAP25/CNTN2/MAPT/PPP1R9B/SNCA/UCHL1/NLGN4X/CDK5/DCTN1/GNAO1/SEPTIN5/MAP1A/PRKAR2B/EFNB3/CEND1/SLC1A2/NRXN1/ELAVL4/NPTN</t>
  </si>
  <si>
    <t>GO:0048588</t>
  </si>
  <si>
    <t>developmental cell growth</t>
  </si>
  <si>
    <t>61/2251</t>
  </si>
  <si>
    <t>RTN4/PTPRS/NRCAM/MAP1B/SHTN1/MACF1/APP/PPP3CB/GDI1/DPYSL2/MAPT/L1CAM/PLXNA1/CDK5/MAP2/DCLK1/PAK1/GSK3A/RUFY3/CYFIP2/WASF1/NEDD4L</t>
  </si>
  <si>
    <t>GO:0006897</t>
  </si>
  <si>
    <t>endocytosis</t>
  </si>
  <si>
    <t>34/267</t>
  </si>
  <si>
    <t>DNM3/ACTB/ANK2/DNM1/APP/APLP1/PPP3CB/SNCG/SNAP25/AMPH/CLTB/HRAS/DPYSL2/VAMP2/CNTN2/ATP6V1H/SNCA/BIN1/NLGN4X/CDK5/SNX12/RAB5B/SYP/STX1B/LGALS3/RABEP1/PPP3CA/CAP1/MYO18A/SMAP1/AP2A1/FNBP1L/WASF1/NEDD4L</t>
  </si>
  <si>
    <t>GO:0007188</t>
  </si>
  <si>
    <t>adenylate cyclase-modulating G protein-coupled receptor signaling pathway</t>
  </si>
  <si>
    <t>12/267</t>
  </si>
  <si>
    <t>21/2251</t>
  </si>
  <si>
    <t>GNB1/GNAS/ATP2B4/GNAQ/APLP1/PALM/GNAI1/GNG2/GNAO1/AKAP12/GSK3A/PRKCA</t>
  </si>
  <si>
    <t>GO:0016477</t>
  </si>
  <si>
    <t>cell migration</t>
  </si>
  <si>
    <t>223/2251</t>
  </si>
  <si>
    <t>RTN4/NRCAM/MAP1B/FYN/SHTN1/MACF1/ATP2B4/APP/RHOB/TUBB2A/CAMK1D/HRAS/CTNNA2/TMSB10/TUBB2B/NCKAP1/CNTN2/PPP1R9B/MAP4K4/ADD2/L1CAM/GPM6A/PLXNA1/CORO1B/CDK5/CLASP2/CAMK2B/AKAP12/DCLK1/SRCIN1/EVL/PAK1/LGALS3/GSK3A/DPYSL3/PPP3CA/CAMK2A/RUFY3/CAP1/SRGAP2/DCX/CORO1A/CCDC88A/THY1/CEND1/MYO18A/CXADR/SMPD3/GPC2/MAPRE2/PRKCA</t>
  </si>
  <si>
    <t>GO:0050877</t>
  </si>
  <si>
    <t>nervous system process</t>
  </si>
  <si>
    <t>33/267</t>
  </si>
  <si>
    <t>118/2251</t>
  </si>
  <si>
    <t>GNB1/GNAS/KRAS/FYN/TMOD2/APP/NFASC/PPP3CB/SNAP25/SLC1A4/MPP2/CTNNA2/RAB3A/CNTN2/MAPT/PPP1R9B/SNCA/UCHL1/ANK3/NEFL/NLGN4X/CDK5/DCTN1/STX1B/MAP1A/GSK3A/PPP3CA/SLC25A12/PRKAR2B/NRXN1/ELAVL4/PGAP1/NPTN</t>
  </si>
  <si>
    <t>GO:0060560</t>
  </si>
  <si>
    <t>developmental growth involved in morphogenesis</t>
  </si>
  <si>
    <t>58/2251</t>
  </si>
  <si>
    <t>RTN4/PTPRS/NRCAM/MAP1B/SHTN1/MACF1/APP/PPP3CB/GDI1/DPYSL2/MAPT/L1CAM/PLXNA1/CDK5/MAP2/DCLK1/PAK1/RUFY3/CYFIP2/WASF1/NEDD4L</t>
  </si>
  <si>
    <t>GO:0051668</t>
  </si>
  <si>
    <t>localization within membrane</t>
  </si>
  <si>
    <t>147/2251</t>
  </si>
  <si>
    <t>SPTBN1/ACTB/ATP1B1/ANK2/FYN/MACF1/ATP2B4/TNIK/RALA/NFASC/LIN7A/EPB41L3/SNAP25/STX7/PALM/HRAS/GDI1/NSF/VAMP2/RAB3A/PPP1R9B/RAB14/ANK3/CDK5/SNX12/STXBP1/CLASP2/MYO5A/STX1B/PAK1/LGALS3/RABEP1/CCDC88A/THY1/EXOC2/NRXN1/GPC2/PREPL</t>
  </si>
  <si>
    <t>GO:0051588</t>
  </si>
  <si>
    <t>regulation of neurotransmitter transport</t>
  </si>
  <si>
    <t>25/2251</t>
  </si>
  <si>
    <t>GO:0010977</t>
  </si>
  <si>
    <t>negative regulation of neuron projection development</t>
  </si>
  <si>
    <t>33/2251</t>
  </si>
  <si>
    <t>DNM3/RTN4/PTPRS/GDI1/MAP4K4/STMN2/CDK5/MAP2/STX1B/GSK3A/DPYSL3/RUFY3/EFNB3/CRMP1/THY1</t>
  </si>
  <si>
    <t>GO:0007017</t>
  </si>
  <si>
    <t>microtubule-based process</t>
  </si>
  <si>
    <t>162/2251</t>
  </si>
  <si>
    <t>STMN1/MAP1B/MACF1/DYNLRB1/ATP2B4/APP/TUBB2A/TUBB2B/CNTN2/MAPT/GNAI1/SNCA/CLIP2/TUBB4B/TUBA1A/UCHL1/STMN2/TUBB3/NEFL/CDK5/DCTN1/CLASP2/MAP6/MAP2/ATAT1/MAP1A/PAK1/ACTR3/TRIM36/DYNC1LI2/DCTN2/SRGAP2/DCX/CCDC88A/CRMP1/KIF1A/ARL8A/FSD1/MAPRE2/WASF1</t>
  </si>
  <si>
    <t>GO:0036465</t>
  </si>
  <si>
    <t>synaptic vesicle recycling</t>
  </si>
  <si>
    <t>27/2251</t>
  </si>
  <si>
    <t>DNM3/ACTB/DNM1/PPP3CB/SNCG/AMPH/VAMP2/RAB3A/SNCA/NLGN4X/CDK5/SYP/STX1B</t>
  </si>
  <si>
    <t>GO:0007612</t>
  </si>
  <si>
    <t>learning</t>
  </si>
  <si>
    <t>14/267</t>
  </si>
  <si>
    <t>31/2251</t>
  </si>
  <si>
    <t>KRAS/FYN/APP/PPP3CB/SNAP25/CNTN2/PPP1R9B/NLGN4X/CDK5/MAP1A/PRKAR2B/NRXN1/ELAVL4/NPTN</t>
  </si>
  <si>
    <t>GO:0099173</t>
  </si>
  <si>
    <t>postsynapse organization</t>
  </si>
  <si>
    <t>17/267</t>
  </si>
  <si>
    <t>44/2251</t>
  </si>
  <si>
    <t>DNM3/ACTB/PTPRS/PPFIA2/FYN/NEFL/NLGN4X/CDK5/CAMK2B/SRCIN1/CTNND2/INA/FARP1/GAP43/NDRG1/KIF1A/NRXN1</t>
  </si>
  <si>
    <t>GO:0098655</t>
  </si>
  <si>
    <t>cation transmembrane transport</t>
  </si>
  <si>
    <t>31/267</t>
  </si>
  <si>
    <t>115/2251</t>
  </si>
  <si>
    <t>ATP1B1/ANK2/FYN/ATP6V1G2/ATP2B4/CACNA2D2/APP/ATP1A3/ATP6V0A1/SNAP25/ATP6V1B2/SLC1A4/ATP6V1F/ATP6V1E1/VAMP2/ATP6V1A/ATP6V1H/SNCA/BIN1/GPM6A/ANK3/YWHAH/CDK5/ATP6V1C1/ATP6V1D/CORO1A/THY1/SFXN3/SLC1A2/PRKACA/NEDD4L</t>
  </si>
  <si>
    <t>GO:0072657</t>
  </si>
  <si>
    <t>protein localization to membrane</t>
  </si>
  <si>
    <t>132/2251</t>
  </si>
  <si>
    <t>SPTBN1/ACTB/ATP1B1/ANK2/FYN/MACF1/ATP2B4/TNIK/NFASC/LIN7A/EPB41L3/SNAP25/STX7/PALM/HRAS/GDI1/NSF/VAMP2/RAB3A/PPP1R9B/ANK3/CDK5/STXBP1/CLASP2/MYO5A/STX1B/PAK1/LGALS3/RABEP1/CCDC88A/THY1/NRXN1/GPC2/PREPL</t>
  </si>
  <si>
    <t>GO:0007189</t>
  </si>
  <si>
    <t>adenylate cyclase-activating G protein-coupled receptor signaling pathway</t>
  </si>
  <si>
    <t>8/267</t>
  </si>
  <si>
    <t>GNB1/GNAS/ATP2B4/GNAQ/APLP1/GNG2/GSK3A/PRKCA</t>
  </si>
  <si>
    <t>GO:0034329</t>
  </si>
  <si>
    <t>cell junction assembly</t>
  </si>
  <si>
    <t>25/267</t>
  </si>
  <si>
    <t>DNM3/ACTB/PTPRS/NRCAM/MAP1B/ANK2/MACF1/APP/EPB41L3/SNCA/MAP4K4/ADD2/GPM6A/NLGN4X/CDK5/TLN2/CLASP2/CTNND2/FARP1/GAP43/THY1/NRXN1/PRKACA/PRKCA/NPTN</t>
  </si>
  <si>
    <t>GO:0000226</t>
  </si>
  <si>
    <t>microtubule cytoskeleton organization</t>
  </si>
  <si>
    <t>116/2251</t>
  </si>
  <si>
    <t>STMN1/MAP1B/TUBB2A/TUBB2B/CNTN2/MAPT/GNAI1/SNCA/CLIP2/TUBB4B/TUBA1A/STMN2/TUBB3/NEFL/CDK5/DCTN1/CLASP2/MAP6/MAP2/ATAT1/MAP1A/PAK1/TRIM36/DYNC1LI2/DCTN2/SRGAP2/DCX/CCDC88A/CRMP1/FSD1/MAPRE2</t>
  </si>
  <si>
    <t>GO:0048488</t>
  </si>
  <si>
    <t>synaptic vesicle endocytosis</t>
  </si>
  <si>
    <t>DNM3/ACTB/DNM1/PPP3CB/SNCG/AMPH/VAMP2/SNCA/NLGN4X/CDK5/SYP</t>
  </si>
  <si>
    <t>GO:0140238</t>
  </si>
  <si>
    <t>presynaptic endocytosis</t>
  </si>
  <si>
    <t>GO:0048675</t>
  </si>
  <si>
    <t>axon extension</t>
  </si>
  <si>
    <t>RTN4/PTPRS/NRCAM/MAP1B/SHTN1/MACF1/PPP3CB/GDI1/DPYSL2/MAPT/L1CAM/CDK5/MAP2/DCLK1/PAK1/RUFY3</t>
  </si>
  <si>
    <t>GO:0050807</t>
  </si>
  <si>
    <t>regulation of synapse organization</t>
  </si>
  <si>
    <t>50/2251</t>
  </si>
  <si>
    <t>DNM3/PTPRS/PPFIA2/FYN/APP/YWHAZ/CTNNA2/SNCA/GPM6A/TUBA1A/CDK5/DCTN1/CAMKV/CAMK2B/SRCIN1/FARP1/KIF1A/NRXN1</t>
  </si>
  <si>
    <t>GO:0034220</t>
  </si>
  <si>
    <t>ion transmembrane transport</t>
  </si>
  <si>
    <t>ATP1B1/ANK2/FYN/ATP6V1G2/ATP2B4/CACNA2D2/APP/ATP1A3/ATP6V0A1/SNAP25/ATP6V1B2/SLC1A4/ATP6V1F/ATP6V1E1/VAMP2/ATP6V1A/ATP6V1H/YWHAQ/SNCA/BIN1/GPM6A/ANK3/YWHAH/CDK5/LASP1/ATP6V1C1/ATP6V1D/SLC25A12/CORO1A/THY1/SFXN3/SLC1A2/PRKACA/NEDD4L</t>
  </si>
  <si>
    <t>GO:0030516</t>
  </si>
  <si>
    <t>regulation of axon extension</t>
  </si>
  <si>
    <t>RTN4/PTPRS/NRCAM/MAP1B/SHTN1/MACF1/GDI1/DPYSL2/MAPT/L1CAM/CDK5/MAP2/PAK1/RUFY3</t>
  </si>
  <si>
    <t>GO:0051046</t>
  </si>
  <si>
    <t>regulation of secretion</t>
  </si>
  <si>
    <t>97/2251</t>
  </si>
  <si>
    <t>SV2A/PPFIA2/RALA/PPP3CB/SNCG/SNAP25/SYN1/NSF/VAMP2/RAB3A/VSNL1/SNCA/MAP4K4/CASK/CDK5/STXBP1/CLASP2/SYP/STX1B/SRCIN1/SEPTIN5/PPP3CA/CAMK2A/MYO18A/SMPD3/MAOB/PREPL</t>
  </si>
  <si>
    <t>GO:0042391</t>
  </si>
  <si>
    <t>regulation of membrane potential</t>
  </si>
  <si>
    <t>ATP1B1/ANK2/GOT1/APP/ATP1A3/GNAQ/MPP2/MAPT/SNCA/BIN1/ANK3/NLGN4X/YWHAH/CDK5/STX1B/GSK3A/PPP3CA/CXADR/NRXN1/NEDD4L</t>
  </si>
  <si>
    <t>GO:0022603</t>
  </si>
  <si>
    <t>regulation of anatomical structure morphogenesis</t>
  </si>
  <si>
    <t>173/2251</t>
  </si>
  <si>
    <t>DNM3/RTN4/PTPRS/MAP1B/PPFIA2/FYN/SHTN1/MACF1/ATP2B4/TNIK/RALA/RHOB/EPB41L3/PALM/GDI1/DDAH1/CNTN2/MAPT/L1CAM/CDC42EP4/PLXNA1/CORO1B/NEFL/YWHAH/CDK5/CLASP2/MAP6/MAP2/VAT1/CAMK2B/SRCIN1/PAK1/PPP3CA/RUFY3/EFNB3/CORO1A/THY1/KIF1A/NEDD4L/PRKCA</t>
  </si>
  <si>
    <t>GO:0017157</t>
  </si>
  <si>
    <t>regulation of exocytosis</t>
  </si>
  <si>
    <t>47/2251</t>
  </si>
  <si>
    <t>PPFIA2/RALA/SYN1/NSF/VAMP2/RAB3A/VSNL1/SNCA/CASK/CDK5/STXBP1/CLASP2/SYP/STX1B/SEPTIN5/SMPD3/PREPL</t>
  </si>
  <si>
    <t>GO:0051960</t>
  </si>
  <si>
    <t>regulation of nervous system development</t>
  </si>
  <si>
    <t>82/2251</t>
  </si>
  <si>
    <t>RTN4/PTPRS/MAP1B/SHTN1/MACF1/GDI1/MAPT/L1CAM/BIN1/PLXNA1/NEFL/YWHAH/CDK5/MAP6/MAP2/CAMK2B/PAK1/PPP3CA/RUFY3/SLC25A12/EFNB3/THY1/NRXN1/NPTN</t>
  </si>
  <si>
    <t>GO:0007611</t>
  </si>
  <si>
    <t>learning or memory</t>
  </si>
  <si>
    <t>KRAS/FYN/TMOD2/APP/PPP3CB/SNAP25/CNTN2/MAPT/PPP1R9B/NLGN4X/CDK5/MAP1A/PRKAR2B/NRXN1/ELAVL4/NPTN</t>
  </si>
  <si>
    <t>GO:0050890</t>
  </si>
  <si>
    <t>cognition</t>
  </si>
  <si>
    <t>KRAS/FYN/TMOD2/APP/PPP3CB/SNAP25/SLC1A4/CNTN2/MAPT/PPP1R9B/NLGN4X/CDK5/MAP1A/PRKAR2B/NRXN1/ELAVL4/NPTN</t>
  </si>
  <si>
    <t>GO:1903530</t>
  </si>
  <si>
    <t>regulation of secretion by cell</t>
  </si>
  <si>
    <t>94/2251</t>
  </si>
  <si>
    <t>PPFIA2/RALA/PPP3CB/SNCG/SNAP25/SYN1/NSF/VAMP2/RAB3A/VSNL1/SNCA/MAP4K4/CASK/CDK5/STXBP1/CLASP2/SYP/STX1B/SRCIN1/SEPTIN5/PPP3CA/CAMK2A/MYO18A/SMPD3/MAOB/PREPL</t>
  </si>
  <si>
    <t>GO:0071867</t>
  </si>
  <si>
    <t>response to monoamine</t>
  </si>
  <si>
    <t>23/2251</t>
  </si>
  <si>
    <t>GNB1/GNAS/ATP2B4/APP/APLP1/PALM/SNCA/GNG2/GNAO1/GSK3A/PRKACA</t>
  </si>
  <si>
    <t>GO:0071868</t>
  </si>
  <si>
    <t>cellular response to monoamine stimulus</t>
  </si>
  <si>
    <t>GO:0071869</t>
  </si>
  <si>
    <t>response to catecholamine</t>
  </si>
  <si>
    <t>GO:0071870</t>
  </si>
  <si>
    <t>cellular response to catecholamine stimulus</t>
  </si>
  <si>
    <t>GO:0061387</t>
  </si>
  <si>
    <t>regulation of extent of cell growth</t>
  </si>
  <si>
    <t>GO:0050771</t>
  </si>
  <si>
    <t>negative regulation of axonogenesis</t>
  </si>
  <si>
    <t>13/2251</t>
  </si>
  <si>
    <t>RTN4/PTPRS/GDI1/CDK5/MAP2/RUFY3/EFNB3/THY1</t>
  </si>
  <si>
    <t>GO:0016082</t>
  </si>
  <si>
    <t>synaptic vesicle priming</t>
  </si>
  <si>
    <t>7/267</t>
  </si>
  <si>
    <t>SV2A/SNAP25/RAB3A/SNCA/NAPB/STXBP1/STX1B</t>
  </si>
  <si>
    <t>GO:0120031</t>
  </si>
  <si>
    <t>plasma membrane bounded cell projection assembly</t>
  </si>
  <si>
    <t>DNM3/SHTN1/TNIK/RALA/PALM/HRAS/NCKAP1/PPP1R9B/GPM6A/CDC42EP4/DCTN1/EVL/ATAT1/ACTR3/DPYSL3/GAP43/ATP6V1D/SRGAP2/DCX/CCDC88A/BRK1/FNBP1L</t>
  </si>
  <si>
    <t>GO:0007155</t>
  </si>
  <si>
    <t>cell adhesion</t>
  </si>
  <si>
    <t>45/267</t>
  </si>
  <si>
    <t>212/2251</t>
  </si>
  <si>
    <t>CADM2/GNAS/ACTB/PTPRS/NRCAM/ATP1B1/PPFIA2/FYN/MACF1/LSAMP/NCAN/APP/NFASC/APLP1/RHOB/CNTN1/CTNNA2/CNTN2/NCAM1/MAP4K4/CADM1/ADD2/L1CAM/PLXNA1/ANK3/CASK/NLGN4X/CDK5/STXBP1/TLN2/CLASP2/SRCIN1/CTNND2/LGALS3/PPP3CA/EFNB3/CYFIP2/SRGAP2/CORO1A/THY1/NEO1/CXADR/NRXN1/PRKCA/NPTN</t>
  </si>
  <si>
    <t>GO:0022610</t>
  </si>
  <si>
    <t>biological adhesion</t>
  </si>
  <si>
    <t>GO:0070507</t>
  </si>
  <si>
    <t>regulation of microtubule cytoskeleton organization</t>
  </si>
  <si>
    <t>46/2251</t>
  </si>
  <si>
    <t>STMN1/MAP1B/MAPT/GNAI1/SNCA/STMN2/DCTN1/CLASP2/MAP6/MAP2/ATAT1/MAP1A/PAK1/TRIM36/FSD1/MAPRE2</t>
  </si>
  <si>
    <t>GO:0055085</t>
  </si>
  <si>
    <t>transmembrane transport</t>
  </si>
  <si>
    <t>170/2251</t>
  </si>
  <si>
    <t>ACTB/SV2A/ATP1B1/ANK2/PEA15/FYN/ATP6V1G2/ATP2B4/CACNA2D2/APP/ATP1A3/ATP6V0A1/SNAP25/ATP6V1B2/SLC1A4/ATP6V1F/ATP6V1E1/VAMP2/ATP6V1A/ATP6V1H/YWHAQ/SNCA/BIN1/GPM6A/ANK3/YWHAH/CDK5/LASP1/GSK3A/ATP6V1C1/ATP6V1D/SLC25A12/CORO1A/THY1/SFXN3/SLC1A2/PRKACA/NEDD4L</t>
  </si>
  <si>
    <t>GO:0048589</t>
  </si>
  <si>
    <t>developmental growth</t>
  </si>
  <si>
    <t>RTN4/GNAS/PTPRS/NRCAM/MAP1B/SHTN1/MACF1/APP/PPP3CB/GDI1/DPYSL2/BASP1/MAPT/L1CAM/PLXNA1/NLGN4X/CDK5/MAP2/DCLK1/PAK1/GSK3A/PPP3CA/GAP43/RUFY3/CYFIP2/SLC1A2/SMPD3/WASF1/NEDD4L</t>
  </si>
  <si>
    <t>GO:0021700</t>
  </si>
  <si>
    <t>developmental maturation</t>
  </si>
  <si>
    <t>NRCAM/MAP1B/APP/YWHAZ/PALM/RAB3A/CNTN2/NEFL/STXBP1/CAMK2B/SYP/CEND1/NRXN1/PRKACA</t>
  </si>
  <si>
    <t>GO:0098662</t>
  </si>
  <si>
    <t>inorganic cation transmembrane transport</t>
  </si>
  <si>
    <t>107/2251</t>
  </si>
  <si>
    <t>ATP1B1/ANK2/FYN/ATP6V1G2/ATP2B4/CACNA2D2/ATP1A3/ATP6V0A1/SNAP25/ATP6V1B2/ATP6V1F/ATP6V1E1/VAMP2/ATP6V1A/ATP6V1H/SNCA/BIN1/GPM6A/ANK3/YWHAH/CDK5/ATP6V1C1/ATP6V1D/CORO1A/THY1/PRKACA/NEDD4L</t>
  </si>
  <si>
    <t>GO:0106027</t>
  </si>
  <si>
    <t>neuron projection organization</t>
  </si>
  <si>
    <t>DNM3/PPFIA2/FYN/APP/ATP1A3/CDK5/DCTN1/CAMK2B/SRCIN1/CTNND2/MAP1A/KIF1A</t>
  </si>
  <si>
    <t>GO:0030001</t>
  </si>
  <si>
    <t>metal ion transport</t>
  </si>
  <si>
    <t>102/2251</t>
  </si>
  <si>
    <t>ATP1B1/ANK2/FYN/ATP2B4/CACNA2D2/ATP1A3/SNAP25/CNTN1/NSF/VAMP2/SNCA/BIN1/GPM6A/ANK3/CASK/YWHAH/CDK5/CAMK2B/GNAO1/LGALS3/PPP3CA/CAMK2A/CORO1A/THY1/PRKACA/NEDD4L</t>
  </si>
  <si>
    <t>GO:0050768</t>
  </si>
  <si>
    <t>negative regulation of neurogenesis</t>
  </si>
  <si>
    <t>10/267</t>
  </si>
  <si>
    <t>RTN4/PTPRS/GDI1/YWHAH/CDK5/MAP2/PPP3CA/RUFY3/EFNB3/THY1</t>
  </si>
  <si>
    <t>GO:0051961</t>
  </si>
  <si>
    <t>negative regulation of nervous system development</t>
  </si>
  <si>
    <t>GO:0006468</t>
  </si>
  <si>
    <t>protein phosphorylation</t>
  </si>
  <si>
    <t>189/2251</t>
  </si>
  <si>
    <t>PRKAR2A/SPTBN1/ACTB/KRAS/ABI1/FYN/ATP2B4/APP/TNIK/GNAQ/YWHAZ/PPP3CB/RALB/CNTN1/CAMK1D/HRAS/PPP1R9B/SNCA/MAP4K4/UCHL1/CASK/CDK5/CAMKV/CAMK2B/YWHAG/DCLK1/SRCIN1/PAK1/GSK3A/CAMK2A/PRKAR2B/CCDC88A/THY1/TRIO/PRKRA/SMPD3/PPM1E/PRKACA/PRKCA/NPTN</t>
  </si>
  <si>
    <t>GO:0098660</t>
  </si>
  <si>
    <t>inorganic ion transmembrane transport</t>
  </si>
  <si>
    <t>GO:0032886</t>
  </si>
  <si>
    <t>regulation of microtubule-based process</t>
  </si>
  <si>
    <t>55/2251</t>
  </si>
  <si>
    <t>STMN1/MAP1B/MACF1/MAPT/GNAI1/SNCA/STMN2/DCTN1/CLASP2/MAP6/MAP2/ATAT1/MAP1A/PAK1/TRIM36/FSD1/MAPRE2</t>
  </si>
  <si>
    <t>GO:0140029</t>
  </si>
  <si>
    <t>exocytic process</t>
  </si>
  <si>
    <t>9/267</t>
  </si>
  <si>
    <t>19/2251</t>
  </si>
  <si>
    <t>SV2A/RALB/SNAP25/RAB3A/SNCA/NAPB/STXBP1/STX1B/SEPTIN5</t>
  </si>
  <si>
    <t>GO:0048638</t>
  </si>
  <si>
    <t>regulation of developmental growth</t>
  </si>
  <si>
    <t>RTN4/PTPRS/NRCAM/MAP1B/SHTN1/MACF1/APP/GDI1/DPYSL2/BASP1/MAPT/L1CAM/CDK5/MAP2/PAK1/GSK3A/RUFY3/NEDD4L</t>
  </si>
  <si>
    <t>GO:0060322</t>
  </si>
  <si>
    <t>head development</t>
  </si>
  <si>
    <t>154/2251</t>
  </si>
  <si>
    <t>RTN4/ACTB/PTPRS/KRAS/STMN1/FYN/ATP2B4/APP/APLP1/CNTN1/CTNNA2/DPYSL2/BASP1/CNTN2/PPP1R9B/YWHAQ/NEFL/NLGN4X/YWHAH/CDK5/GNAO1/DCLK1/ATAT1/PAK1/PAFAH1B3/PPP3CA/INA/SRGAP2/CEND1/KIF1A/SLC1A2/ELAVL4/MAOB/PGAP1</t>
  </si>
  <si>
    <t>GO:0051648</t>
  </si>
  <si>
    <t>vesicle localization</t>
  </si>
  <si>
    <t>PPFIA2/DNM1/LIN7A/SYN3/SYN1/RAB3A/SNCA/CDK5/CLASP2/MAP2/MYO5A/SEPTIN5/DCTN2/KIF1A/FNBP1L</t>
  </si>
  <si>
    <t>GO:2000300</t>
  </si>
  <si>
    <t>regulation of synaptic vesicle exocytosis</t>
  </si>
  <si>
    <t>PPFIA2/SYN1/RAB3A/CASK/CDK5/SYP/SEPTIN5/PREPL</t>
  </si>
  <si>
    <t>GO:0050806</t>
  </si>
  <si>
    <t>positive regulation of synaptic transmission</t>
  </si>
  <si>
    <t>APP/SNAP25/MPP2/VAMP2/SNCA/CDK5/STXBP1/STX1B/NRXN1/NPTN</t>
  </si>
  <si>
    <t>GO:0006813</t>
  </si>
  <si>
    <t>potassium ion transport</t>
  </si>
  <si>
    <t>ATP1B1/ANK2/ATP1A3/SNAP25/NSF/VAMP2/BIN1/ANK3/NEDD4L</t>
  </si>
  <si>
    <t>GO:1903305</t>
  </si>
  <si>
    <t>regulation of regulated secretory pathway</t>
  </si>
  <si>
    <t>PPFIA2/SYN1/RAB3A/CASK/CDK5/STXBP1/SYP/SEPTIN5/PREPL</t>
  </si>
  <si>
    <t>GO:0010721</t>
  </si>
  <si>
    <t>negative regulation of cell development</t>
  </si>
  <si>
    <t>RTN4/PTPRS/GDI1/YWHAH/CDK5/MAP2/GSK3A/PPP3CA/RUFY3/EFNB3/THY1</t>
  </si>
  <si>
    <t>GO:0016049</t>
  </si>
  <si>
    <t>cell growth</t>
  </si>
  <si>
    <t>RTN4/PTPRS/NRCAM/MAP1B/SHTN1/MACF1/APP/PPP3CB/EPB41L3/GDI1/DPYSL2/MAPT/PPP1R9B/L1CAM/DNAJB2/PLXNA1/CDK5/MAP2/DCLK1/PAK1/GSK3A/RUFY3/CYFIP2/WASF1/NEDD4L</t>
  </si>
  <si>
    <t>GO:0007626</t>
  </si>
  <si>
    <t>locomotory behavior</t>
  </si>
  <si>
    <t>APP/PPP3CB/SNCG/SNAP25/CNTN2/SNCA/UCHL1/GNAO1/EFNB3/CEND1/ELAVL4</t>
  </si>
  <si>
    <t>GO:0019932</t>
  </si>
  <si>
    <t>second-messenger-mediated signaling</t>
  </si>
  <si>
    <t>32/2251</t>
  </si>
  <si>
    <t>ATP1B1/ANK2/ATP2B4/PPP3CB/DDAH1/MAPT/GNAI1/PPP1R9B/PPP3CA/CAP1/PRKACA</t>
  </si>
  <si>
    <t>GO:0031110</t>
  </si>
  <si>
    <t>regulation of microtubule polymerization or depolymerization</t>
  </si>
  <si>
    <t>STMN1/MAP1B/MAPT/SNCA/STMN2/DCTN1/CLASP2/MAP2/MAP1A/PAK1/MAPRE2</t>
  </si>
  <si>
    <t>GO:0008361</t>
  </si>
  <si>
    <t>regulation of cell size</t>
  </si>
  <si>
    <t>GO:0051650</t>
  </si>
  <si>
    <t>establishment of vesicle localization</t>
  </si>
  <si>
    <t>PPFIA2/DNM1/LIN7A/RAB3A/SNCA/CDK5/CLASP2/MAP2/MYO5A/SEPTIN5/DCTN2/KIF1A/FNBP1L</t>
  </si>
  <si>
    <t>GO:0055082</t>
  </si>
  <si>
    <t>cellular chemical homeostasis</t>
  </si>
  <si>
    <t>117/2251</t>
  </si>
  <si>
    <t>GNB1/RTN4/SV2A/ATP1B1/ANK2/GOT1/FYN/ATP2B4/APP/ATP1A3/PPP3CB/ATP6V0A1/ATP6V1A/VSNL1/ATP6V1H/SNCA/MAP4K4/RAP1GDS1/CDK5/PPP3CA/HK1/CORO1A/THY1/PRKACA/NEDD4L/NPTN</t>
  </si>
  <si>
    <t>GO:0071417</t>
  </si>
  <si>
    <t>cellular response to organonitrogen compound</t>
  </si>
  <si>
    <t>GNB1/GNAS/ACTB/PDXP/MAP1B/GOT1/FYN/ATP2B4/APP/ATP1A3/APLP1/PALM/VAMP2/PPP1R9B/SNCA/GNG2/CDK5/MYO5A/GNAO1/YWHAG/PAK1/GSK3A/CAMK2A/SLC1A2/SMPD3/PRKACA</t>
  </si>
  <si>
    <t>GO:0071805</t>
  </si>
  <si>
    <t>potassium ion transmembrane transport</t>
  </si>
  <si>
    <t>ATP1B1/ANK2/ATP1A3/SNAP25/VAMP2/BIN1/ANK3/NEDD4L</t>
  </si>
  <si>
    <t>GO:1901699</t>
  </si>
  <si>
    <t>cellular response to nitrogen compound</t>
  </si>
  <si>
    <t>GNB1/GNAS/ACTB/PDXP/MAP1B/GOT1/FYN/ATP2B4/APP/ATP1A3/GNAQ/APLP1/RALB/PALM/VAMP2/PPP1R9B/SNCA/GNG2/CDK5/MYO5A/GNAO1/YWHAG/PAK1/GSK3A/CAMK2A/SLC1A2/SMPD3/PRKACA</t>
  </si>
  <si>
    <t>GO:0003015</t>
  </si>
  <si>
    <t>heart process</t>
  </si>
  <si>
    <t>ATP1B1/ANK2/FYN/ATP2B4/ATP1A3/BIN1/ACTC1/GNAO1/GSK3A/CXADR/PRKACA/NEDD4L</t>
  </si>
  <si>
    <t>GO:0055080</t>
  </si>
  <si>
    <t>cation homeostasis</t>
  </si>
  <si>
    <t>GNB1/SV2A/ATP1B1/ANK2/GOT1/FYN/ATP2B4/APP/ATP1A3/ATP6V0A1/ATP6V1A/ATP6V1H/SNCA/RAP1GDS1/ANK3/CDK5/CORO1A/THY1/NEO1/PRKACA/NEDD4L/NPTN</t>
  </si>
  <si>
    <t>GO:0055065</t>
  </si>
  <si>
    <t>metal ion homeostasis</t>
  </si>
  <si>
    <t>GNB1/SV2A/ATP1B1/ANK2/GOT1/FYN/ATP2B4/APP/ATP1A3/ATP6V1A/SNCA/RAP1GDS1/ANK3/CDK5/CORO1A/THY1/NEO1/PRKACA/NEDD4L/NPTN</t>
  </si>
  <si>
    <t>GO:0098771</t>
  </si>
  <si>
    <t>inorganic ion homeostasis</t>
  </si>
  <si>
    <t>95/2251</t>
  </si>
  <si>
    <t>GO:0010506</t>
  </si>
  <si>
    <t>regulation of autophagy</t>
  </si>
  <si>
    <t>66/2251</t>
  </si>
  <si>
    <t>ATP6V1G2/RALB/ATP6V0A1/ATP6V1B2/SOGA3/ATP6V1E1/ATP6V1A/MAPT/ATP6V1H/SNCA/UCHL1/CDK5/CISD1/GSK3A/ATP6V1C1/ATP6V1D/PRKACA</t>
  </si>
  <si>
    <t>GO:0060047</t>
  </si>
  <si>
    <t>heart contraction</t>
  </si>
  <si>
    <t>34/2251</t>
  </si>
  <si>
    <t>ATP1B1/ANK2/ATP2B4/ATP1A3/BIN1/ACTC1/GNAO1/GSK3A/CXADR/PRKACA/NEDD4L</t>
  </si>
  <si>
    <t>GO:0017156</t>
  </si>
  <si>
    <t>calcium-ion regulated exocytosis</t>
  </si>
  <si>
    <t>6/267</t>
  </si>
  <si>
    <t>PPP3CB/VAMP2/RAB3A/CDK5/STXBP1/STX1B</t>
  </si>
  <si>
    <t>GO:0016241</t>
  </si>
  <si>
    <t>regulation of macroautophagy</t>
  </si>
  <si>
    <t>ATP6V1G2/RALB/ATP6V0A1/ATP6V1B2/ATP6V1E1/ATP6V1A/ATP6V1H/UCHL1/CDK5/ATP6V1C1/ATP6V1D/PRKACA</t>
  </si>
  <si>
    <t>GO:0008037</t>
  </si>
  <si>
    <t>cell recognition</t>
  </si>
  <si>
    <t>35/2251</t>
  </si>
  <si>
    <t>RTN4/NRCAM/APP/YWHAZ/CNTN2/CADM1/LGALS3/GAP43/EFNB3/MYO18A/NPTN</t>
  </si>
  <si>
    <t>GO:0019722</t>
  </si>
  <si>
    <t>calcium-mediated signaling</t>
  </si>
  <si>
    <t>ATP1B1/ANK2/ATP2B4/PPP3CB/MAPT/PPP1R9B/PPP3CA/PRKACA</t>
  </si>
  <si>
    <t>GO:0035418</t>
  </si>
  <si>
    <t>protein localization to synapse</t>
  </si>
  <si>
    <t>SNAP25/HRAS/VAMP2/MAPT/CDK5/STX1B/MAP1A/NRXN1</t>
  </si>
  <si>
    <t>GO:0072507</t>
  </si>
  <si>
    <t>divalent inorganic cation homeostasis</t>
  </si>
  <si>
    <t>63/2251</t>
  </si>
  <si>
    <t>GNB1/SV2A/ATP1B1/ANK2/GOT1/FYN/ATP2B4/APP/SNCA/RAP1GDS1/ANK3/CDK5/CORO1A/THY1/PRKACA/NPTN</t>
  </si>
  <si>
    <t>GO:0007009</t>
  </si>
  <si>
    <t>plasma membrane organization</t>
  </si>
  <si>
    <t>26/2251</t>
  </si>
  <si>
    <t>SPTBN1/ANK2/EPB41L3/NSF/RAB3A/BIN1/ANK3/NDRG1/FNBP1L</t>
  </si>
  <si>
    <t>GO:0008016</t>
  </si>
  <si>
    <t>regulation of heart contraction</t>
  </si>
  <si>
    <t>ATP1B1/ANK2/ATP2B4/ATP1A3/BIN1/GNAO1/GSK3A/CXADR/PRKACA</t>
  </si>
  <si>
    <t>GO:0007212</t>
  </si>
  <si>
    <t>dopamine receptor signaling pathway</t>
  </si>
  <si>
    <t>GNB1/GNAS/PALM/GNG2/GNAO1/GSK3A</t>
  </si>
  <si>
    <t>GO:0006874</t>
  </si>
  <si>
    <t>cellular calcium ion homeostasis</t>
  </si>
  <si>
    <t>GNB1/SV2A/ATP1B1/ANK2/GOT1/FYN/ATP2B4/APP/SNCA/RAP1GDS1/CDK5/CORO1A/THY1/PRKACA/NPTN</t>
  </si>
  <si>
    <t>GO:0055074</t>
  </si>
  <si>
    <t>calcium ion homeostasis</t>
  </si>
  <si>
    <t>GO:0050801</t>
  </si>
  <si>
    <t>ion homeostasis</t>
  </si>
  <si>
    <t>GO:0030003</t>
  </si>
  <si>
    <t>cellular cation homeostasis</t>
  </si>
  <si>
    <t>88/2251</t>
  </si>
  <si>
    <t>GNB1/SV2A/ATP1B1/ANK2/GOT1/FYN/ATP2B4/APP/ATP1A3/ATP6V0A1/ATP6V1A/ATP6V1H/SNCA/RAP1GDS1/CDK5/CORO1A/THY1/PRKACA/NEDD4L/NPTN</t>
  </si>
  <si>
    <t>GO:0044057</t>
  </si>
  <si>
    <t>regulation of system process</t>
  </si>
  <si>
    <t>76/2251</t>
  </si>
  <si>
    <t>ATP1B1/ANK2/ATP2B4/APP/ATP1A3/BIN1/NLGN4X/CAMK2B/GNAO1/STX1B/PAK1/GSK3A/PPP3CA/SLC25A12/CXADR/NRXN1/PRKACA/PRKCA</t>
  </si>
  <si>
    <t>GO:0032409</t>
  </si>
  <si>
    <t>regulation of transporter activity</t>
  </si>
  <si>
    <t>ACTB/ATP1B1/ANK2/APP/VAMP2/SNCA/ANK3/YWHAH/CDK5/PRKACA/NEDD4L</t>
  </si>
  <si>
    <t>GO:0061025</t>
  </si>
  <si>
    <t>membrane fusion</t>
  </si>
  <si>
    <t>STX12/SNAP25/STX7/NSF/VAMP2/RAB3A/SNCA/STXBP1/STX1B/RABEP1/CORO1A</t>
  </si>
  <si>
    <t>GO:0035637</t>
  </si>
  <si>
    <t>multicellular organismal signaling</t>
  </si>
  <si>
    <t>ATP1B1/ANK2/ATP2B4/ATP1A3/NFASC/BIN1/ANK3/CXADR/PRKACA</t>
  </si>
  <si>
    <t>GO:0006875</t>
  </si>
  <si>
    <t>cellular metal ion homeostasis</t>
  </si>
  <si>
    <t>GNB1/SV2A/ATP1B1/ANK2/GOT1/FYN/ATP2B4/APP/ATP1A3/ATP6V1A/SNCA/RAP1GDS1/CDK5/CORO1A/THY1/PRKACA/NEDD4L/NPTN</t>
  </si>
  <si>
    <t>GO:0021953</t>
  </si>
  <si>
    <t>central nervous system neuron differentiation</t>
  </si>
  <si>
    <t>18/2251</t>
  </si>
  <si>
    <t>CNTN2/MAPT/CDK5/MAP2/DCLK1/CEND1/ELAVL4</t>
  </si>
  <si>
    <t>GO:0006873</t>
  </si>
  <si>
    <t>cellular ion homeostasis</t>
  </si>
  <si>
    <t>90/2251</t>
  </si>
  <si>
    <t>GO:0060291</t>
  </si>
  <si>
    <t>long-term synaptic potentiation</t>
  </si>
  <si>
    <t>14/2251</t>
  </si>
  <si>
    <t>APP/SNAP25/MPP2/VAMP2/SNCA/NPTN</t>
  </si>
  <si>
    <t>GO:0060996</t>
  </si>
  <si>
    <t>dendritic spine development</t>
  </si>
  <si>
    <t>DNM3/PTPRS/PPFIA2/CDK5/CAMK2B/SRCIN1/CTNND2/CAMK2A/SRGAP2/KIF1A</t>
  </si>
  <si>
    <t>GO:0045859</t>
  </si>
  <si>
    <t>regulation of protein kinase activity</t>
  </si>
  <si>
    <t>85/2251</t>
  </si>
  <si>
    <t>PRKAR2A/ACTB/KRAS/ABI1/ATP2B4/APP/GNAQ/RALB/HRAS/SNCA/UCHL1/CDK5/YWHAG/SRCIN1/PAK1/PRKAR2B/CCDC88A/THY1/PPM1E</t>
  </si>
  <si>
    <t>GO:0061337</t>
  </si>
  <si>
    <t>cardiac conduction</t>
  </si>
  <si>
    <t>ATP1B1/ANK2/ATP2B4/ATP1A3/BIN1/CXADR/PRKACA</t>
  </si>
  <si>
    <t>GO:0072503</t>
  </si>
  <si>
    <t>cellular divalent inorganic cation homeostasis</t>
  </si>
  <si>
    <t>62/2251</t>
  </si>
  <si>
    <t>GO:0040007</t>
  </si>
  <si>
    <t>growth</t>
  </si>
  <si>
    <t>32/267</t>
  </si>
  <si>
    <t>172/2251</t>
  </si>
  <si>
    <t>RTN4/GNAS/PTPRS/NRCAM/MAP1B/SHTN1/MACF1/APP/PPP3CB/EPB41L3/GDI1/DPYSL2/BASP1/MAPT/PPP1R9B/L1CAM/DNAJB2/PLXNA1/NLGN4X/CDK5/MAP2/DCLK1/PAK1/GSK3A/PPP3CA/GAP43/RUFY3/CYFIP2/SLC1A2/SMPD3/WASF1/NEDD4L</t>
  </si>
  <si>
    <t>GO:0002274</t>
  </si>
  <si>
    <t>myeloid leukocyte activation</t>
  </si>
  <si>
    <t>20/2251</t>
  </si>
  <si>
    <t>APP/VAMP2/MAPT/SNCA/STXBP1/NDRG1/MYO18A</t>
  </si>
  <si>
    <t>GO:1902414</t>
  </si>
  <si>
    <t>protein localization to cell junction</t>
  </si>
  <si>
    <t>ACTB/SNAP25/HRAS/VAMP2/MAPT/CDK5/STX1B/MAP1A/NRXN1</t>
  </si>
  <si>
    <t>GO:0022406</t>
  </si>
  <si>
    <t>membrane docking</t>
  </si>
  <si>
    <t>STX12/RALB/SNAP25/STX7/NSF/RAB3A/STXBP1/STX1B</t>
  </si>
  <si>
    <t>GO:0001558</t>
  </si>
  <si>
    <t>regulation of cell growth</t>
  </si>
  <si>
    <t>89/2251</t>
  </si>
  <si>
    <t>RTN4/PTPRS/NRCAM/MAP1B/SHTN1/MACF1/EPB41L3/GDI1/DPYSL2/MAPT/PPP1R9B/L1CAM/DNAJB2/CDK5/MAP2/PAK1/GSK3A/RUFY3/NEDD4L</t>
  </si>
  <si>
    <t>GO:1903522</t>
  </si>
  <si>
    <t>regulation of blood circulation</t>
  </si>
  <si>
    <t>GO:0043549</t>
  </si>
  <si>
    <t>regulation of kinase activity</t>
  </si>
  <si>
    <t>PRKAR2A/ACTB/KRAS/ABI1/ATP2B4/APP/GNAQ/RALB/HRAS/MAPT/SNCA/UCHL1/CDK5/YWHAG/SRCIN1/PAK1/PRKAR2B/CCDC88A/THY1/PPM1E</t>
  </si>
  <si>
    <t>GO:0061640</t>
  </si>
  <si>
    <t>cytoskeleton-dependent cytokinesis</t>
  </si>
  <si>
    <t>SPTBN1/STMN1/RHOB/SEPTIN3/ANK3/SEPTIN5/ACTR3/TRIM36</t>
  </si>
  <si>
    <t>GO:0018105</t>
  </si>
  <si>
    <t>peptidyl-serine phosphorylation</t>
  </si>
  <si>
    <t>ATP2B4/APP/CAMK1D/SNCA/CDK5/CAMKV/DCLK1/PAK1/GSK3A/CAMK2A/PRKACA/PRKCA</t>
  </si>
  <si>
    <t>10/2251</t>
  </si>
  <si>
    <t>11/2251</t>
  </si>
  <si>
    <t>12/2251</t>
  </si>
  <si>
    <t>NO</t>
  </si>
  <si>
    <t>YES</t>
  </si>
  <si>
    <t>51/176</t>
  </si>
  <si>
    <t>GNAO1/L1CAM/GDI1/DPYSL2/SRCIN1/DCLK1/THY1/MAP6/TUBB2B/TUBB3/GPRIN1/CTNND2/DPYSL3/NRXN1/TNIK/CAMK2A/SNAP25/APOE/NCAM1/PAK2/CRMP1/HPRT1/GSK3A/STMN2/NPTN/MAPT/CNTN1/KIF1A/NFASC/EFNB3/EPB41L3/CTNNA2/GPM6A/MAP2/MAP1A/RAB3A/SHTN1/PPP3CB/WASF1/GSK3B/PPP3CA/CDK5/CHL1/GAP43/AP2A1/NEDD4L/TNR/HDGFL3/PPFIA2/STXBP1/SLC12A5</t>
  </si>
  <si>
    <t>53/176</t>
  </si>
  <si>
    <t>GNAO1/L1CAM/GDI1/DPYSL2/SRCIN1/DCLK1/THY1/MAP6/TUBB2B/TUBB3/GPRIN1/CTNND2/DPYSL3/NRXN1/TNIK/DCX/CAMK2A/SNAP25/APOE/NCAM1/PAK2/CRMP1/HPRT1/GSK3A/STMN2/NPTN/MAPT/CNTN1/KIF1A/NFASC/EFNB3/EPB41L3/CTNNA2/GPM6A/MAP2/MAP1A/RAB3A/SHTN1/PPP3CB/WASF1/GSK3B/PPP3CA/CDK5/CHL1/GAP43/AP2A1/NEDD4L/TNR/HDGFL3/ATAT1/PPFIA2/STXBP1/SLC12A5</t>
  </si>
  <si>
    <t>40/176</t>
  </si>
  <si>
    <t>L1CAM/GDI1/DPYSL2/SRCIN1/DCLK1/THY1/MAP6/TUBB2B/TUBB3/CTNND2/NRXN1/TNIK/APOE/NCAM1/PAK2/CRMP1/HPRT1/NPTN/MAPT/KIF1A/NFASC/EFNB3/EPB41L3/CTNNA2/GPM6A/MAP2/MAP1A/RAB3A/SHTN1/PPP3CB/WASF1/GSK3B/PPP3CA/CDK5/CHL1/GAP43/NEDD4L/TNR/PPFIA2/STXBP1</t>
  </si>
  <si>
    <t>42/176</t>
  </si>
  <si>
    <t>L1CAM/GDI1/DPYSL2/SRCIN1/DCLK1/THY1/MAP6/TUBB2B/TUBB3/CTNND2/NRXN1/TNIK/APOE/NCAM1/PAK2/CLASP2/CRMP1/HPRT1/NPTN/MAPT/KIF1A/NFASC/EFNB3/EPB41L3/CTNNA2/GPM6A/MAP2/MAP1A/RAB3A/SHTN1/PPP3CB/WASF1/GSK3B/PPP3CA/CDK5/CHL1/GAP43/ANK2/NEDD4L/TNR/PPFIA2/STXBP1</t>
  </si>
  <si>
    <t>37/176</t>
  </si>
  <si>
    <t>L1CAM/GDI1/DPYSL2/SRCIN1/DCLK1/THY1/MAP6/TUBB2B/TUBB3/CTNND2/NRXN1/TNIK/APOE/NCAM1/PAK2/CRMP1/HPRT1/NPTN/MAPT/KIF1A/NFASC/EFNB3/CTNNA2/MAP2/MAP1A/RAB3A/SHTN1/PPP3CB/GSK3B/PPP3CA/CDK5/CHL1/GAP43/NEDD4L/TNR/PPFIA2/STXBP1</t>
  </si>
  <si>
    <t>34/176</t>
  </si>
  <si>
    <t>GNB1/SV2A/TUBB2B/NRXN1/CAMK2A/SNAP25/APOE/GSK3A/AMPH/NPTN/HRAS/MAPT/PRKACA/EFNB3/SYP/GLS/VAMP2/GNAQ/PRKAR2B/MAP1A/RAB3A/GNAI1/SEPTIN5/PPP3CB/GSK3B/PPP3CA/CDK5/NAPB/TNR/CLSTN1/DNM1/PPFIA2/STXBP1/SLC12A5</t>
  </si>
  <si>
    <t>32/176</t>
  </si>
  <si>
    <t>SV2A/TUBB2B/NRXN1/CAMK2A/SNAP25/APOE/GSK3A/AMPH/NPTN/HRAS/MAPT/PRKACA/EFNB3/SYP/GLS/VAMP2/PRKAR2B/MAP1A/RAB3A/GNAI1/SEPTIN5/PPP3CB/GSK3B/PPP3CA/CDK5/NAPB/TNR/CLSTN1/DNM1/PPFIA2/STXBP1/SLC12A5</t>
  </si>
  <si>
    <t>29/176</t>
  </si>
  <si>
    <t>L1CAM/GDI1/DPYSL2/DCLK1/THY1/MAP6/TUBB2B/TUBB3/NRXN1/APOE/NCAM1/PAK2/CRMP1/NPTN/MAPT/NFASC/EFNB3/CTNNA2/MAP2/MAP1A/RAB3A/SHTN1/PPP3CB/GSK3B/CDK5/CHL1/GAP43/TNR/STXBP1</t>
  </si>
  <si>
    <t>25/176</t>
  </si>
  <si>
    <t>TUBB2B/NRXN1/CAMK2A/SNAP25/APOE/NPTN/HRAS/MAPT/PRKACA/SYP/VAMP2/PRKAR2B/MAP1A/RAB3A/GNAI1/SEPTIN5/PPP3CB/GSK3B/PPP3CA/CDK5/TNR/CLSTN1/DNM1/PPFIA2/STXBP1</t>
  </si>
  <si>
    <t>L1CAM/GDI1/DPYSL2/SRCIN1/DCLK1/THY1/MAP6/TUBB2B/TUBB3/CTNND2/NRXN1/TNIK/APOE/NCAM1/PAK2/CRMP1/HPRT1/NPTN/MAPT/KIF1A/NFASC/EFNB3/EPB41L3/CTNNA2/GPM6A/PALM/MAP2/MAP1A/RAB3A/SHTN1/PPP3CB/WASF1/GSK3B/PPP3CA/CDK5/CHL1/GAP43/NEDD4L/TNR/PPFIA2/STXBP1/RHOB</t>
  </si>
  <si>
    <t>33/176</t>
  </si>
  <si>
    <t>L1CAM/GDI1/SRCIN1/THY1/MAP6/DPYSL3/TNIK/SNAP25/APOE/PAK2/CRMP1/GSK3A/STMN2/NPTN/HRAS/MAPT/CNTN1/KIF1A/EFNB3/CTNNA2/GPM6A/PALM/MAP2/SHTN1/VDAC3/GSK3B/PPP3CA/CDK5/GAP43/AP2A1/NEDD4L/TNR/PPFIA2</t>
  </si>
  <si>
    <t>28/176</t>
  </si>
  <si>
    <t>L1CAM/GDI1/SRCIN1/THY1/MAP6/DPYSL3/TNIK/SNAP25/APOE/PAK2/CRMP1/GSK3A/STMN2/NPTN/MAPT/CNTN1/KIF1A/EFNB3/CTNNA2/MAP2/SHTN1/GSK3B/PPP3CA/CDK5/AP2A1/NEDD4L/TNR/PPFIA2</t>
  </si>
  <si>
    <t>L1CAM/SRCIN1/THY1/CTNND2/NRXN1/TLN2/NDRG1/FBF1/TUBA1A/APOE/PAK2/CLASP2/NPTN/MAPRE2/MAPT/KIF1A/NFASC/PRKACA/EPB41L3/CTNNA2/GPM6A/PALM/RAB3A/WASF1/CDK5/GAP43/ANK2/TNR/CXADR/CLSTN1/INA/ADD2/PPFIA2</t>
  </si>
  <si>
    <t>15/176</t>
  </si>
  <si>
    <t>CAMK2A/SNAP25/APOE/NPTN/HRAS/MAPT/SYP/VAMP2/MAP1A/RAB3A/PPP3CB/GSK3B/CDK5/TNR/STXBP1</t>
  </si>
  <si>
    <t>41/176</t>
  </si>
  <si>
    <t>THY1/GNB1/SV2A/TUBB2B/CTNND2/NRXN1/TNIK/CAMK2A/SNAP25/APOE/GSK3A/AMPH/NPTN/HRAS/MAPT/PRKACA/EFNB3/SYP/GLS/VAMP2/GNAQ/PRKAR2B/MAP1A/RAB3A/GNAI1/SEPTIN5/PPP3CB/GSK3B/PPP3CA/CDK5/ANK2/NAPB/TNR/CXADR/CLSTN1/EIPR1/CPE/DNM1/PPFIA2/STXBP1/SLC12A5</t>
  </si>
  <si>
    <t>20/176</t>
  </si>
  <si>
    <t>SRCIN1/DCLK1/MAP6/CTNND2/TNIK/CAMK2A/APOE/PAK2/HPRT1/GSK3A/KIF1A/CTNNA2/MAP2/MAP1A/GSK3B/PPP3CA/CDK5/NEDD4L/PPFIA2/SLC12A5</t>
  </si>
  <si>
    <t>11/176</t>
  </si>
  <si>
    <t>GNAO1/GNB1/PRKACB/GNG2/GSK3A/ATP2B4/PALM/GNAS/GNAQ/GNAI1/APLP1</t>
  </si>
  <si>
    <t>14/176</t>
  </si>
  <si>
    <t>L1CAM/DPYSL2/TUBB2B/TUBB3/NRXN1/NCAM1/CRMP1/NPTN/NFASC/EFNB3/CDK5/CHL1/GAP43/TNR</t>
  </si>
  <si>
    <t>23/176</t>
  </si>
  <si>
    <t>L1CAM/SRCIN1/CTNND2/NRXN1/NDRG1/TUBA1A/APOE/NPTN/MAPT/KIF1A/NFASC/CTNNA2/GPM6A/PALM/RAB3A/WASF1/CDK5/GAP43/TNR/CLSTN1/INA/ADD2/PPFIA2</t>
  </si>
  <si>
    <t>18/176</t>
  </si>
  <si>
    <t>GNAO1/GNB1/PRKACB/GNG2/GNB2/CAMK2A/APOE/GSK3A/ATP2B4/PALM/SYP/GNAS/GNAQ/GNAI1/GAP43/APLP1/CPE/DNM1</t>
  </si>
  <si>
    <t>SRCIN1/DCLK1/MAP6/CTNND2/TNIK/HPRT1/KIF1A/CTNNA2/MAP2/GSK3B/PPP3CA/CDK5/NEDD4L/PPFIA2</t>
  </si>
  <si>
    <t>13/176</t>
  </si>
  <si>
    <t>SV2A/NRXN1/CAMK2A/SNAP25/SYP/VAMP2/RAB3A/SEPTIN5/GSK3B/CDK5/NAPB/PPFIA2/STXBP1</t>
  </si>
  <si>
    <t>10/176</t>
  </si>
  <si>
    <t>GNAO1/GNB1/GNG2/GSK3A/ATP2B4/PRKACA/PALM/GNAS/GSK3B/APLP1</t>
  </si>
  <si>
    <t>19/176</t>
  </si>
  <si>
    <t>MYO5A/TNIK/SNAP25/CLASP2/HRAS/ATP2B4/NFASC/EPB41L3/PALM/VAMP2/ATP1B1/RABEP1/RAB3A/GNAI1/CDK5/ANK2/NSF/CLSTN1/STXBP1</t>
  </si>
  <si>
    <t>7/176</t>
  </si>
  <si>
    <t>GNB1/GNG2/GSK3A/ATP2B4/GNAS/GNAQ/APLP1</t>
  </si>
  <si>
    <t>SV2A/SNAP25/AMPH/SYP/VAMP2/RAB3A/SEPTIN5/PPP3CB/GSK3B/CDK5/NAPB/CLSTN1/DNM1/PPFIA2/STXBP1</t>
  </si>
  <si>
    <t>SV2A/SNAP25/SYP/VAMP2/RAB3A/SEPTIN5/GSK3B/CDK5/NAPB/PPFIA2/STXBP1</t>
  </si>
  <si>
    <t>26/176</t>
  </si>
  <si>
    <t>SRCIN1/SV2A/NRXN1/CAMK2A/SNAP25/ATP1A3/APOE/CLASP2/MYO18A/SYP/VAMP2/ATP1B1/RAB3A/SEPTIN5/PPP3CB/CD200/GSK3B/PPP3CA/SCRN1/CDK5/NSF/EXOC3/NAPB/EIPR1/PPFIA2/STXBP1</t>
  </si>
  <si>
    <t>NRXN1/SNAP25/APOE/NPTN/VAMP2/GSK3B/CDK5/TNR/CLSTN1/STXBP1</t>
  </si>
  <si>
    <t>SV2A/SNAP25/AMPH/SYP/VAMP2/RAB3A/SEPTIN5/PPP3CB/GSK3B/CDK5/NAPB/DNM1/PPFIA2/STXBP1</t>
  </si>
  <si>
    <t>L1CAM/GDI1/DPYSL2/DCLK1/APOE/MAPT/MAP2/SHTN1/PPP3CB/WASF1/GSK3B/CDK5/NEDD4L/TNR</t>
  </si>
  <si>
    <t>APOE/DDAH1/MAPT/ATP2B4/PRKACA/ATP1B1/GNAI1/PPP3CB/GSK3B/PPP3CA/ANK2</t>
  </si>
  <si>
    <t>31/176</t>
  </si>
  <si>
    <t>GNAO1/CAPN1/THY1/SV2A/CAMK2A/SNAP25/ATP1A3/SLC25A4/ATP5MF/ARG1/SFXN3/CNTN1/ATP2B4/PRKACA/ATP6V1D/GPM6A/VAMP2/ATP1B1/ATP6V1A/RAB3A/ATP6V0A1/VDAC3/PPP3CA/CDK5/ANK2/NSF/ATP6V1E1/NEDD4L/STXBP1/SLC25A12/SLC12A5</t>
  </si>
  <si>
    <t>GNAO1/GNB1/GNG2/GSK3A/PALM/GNAS/GSK3B</t>
  </si>
  <si>
    <t>GDI1/THY1/DPYSL3/APOE/CRMP1/GSK3A/STMN2/EFNB3/MAP2/CDK5/TNR</t>
  </si>
  <si>
    <t>27/176</t>
  </si>
  <si>
    <t>GNAO1/CAPN1/THY1/CAMK2A/SNAP25/ATP1A3/SLC25A4/ATP5MF/ARG1/SFXN3/CNTN1/ATP2B4/PRKACA/ATP6V1D/GPM6A/VAMP2/ATP1B1/ATP6V1A/RAB3A/ATP6V0A1/PPP3CA/CDK5/ANK2/NSF/ATP6V1E1/NEDD4L/SLC12A5</t>
  </si>
  <si>
    <t>GNAO1/NRXN1/SNAP25/APOE/HPRT1/NPTN/MAPT/EFNB3/GLS/PRKAR2B/MAP1A/SEPTIN5/PPP3CB/CEND1/CDK5/TNR/SLC12A5/DYNLRB1</t>
  </si>
  <si>
    <t>MAP6/CLASP2/STMN2/MAPRE2/MAPT/MAP2/MAP1A/GNAI1/GSK3B/HDGFL3/TRIM36/ATAT1/MAPRE3</t>
  </si>
  <si>
    <t>12/176</t>
  </si>
  <si>
    <t>L1CAM/GDI1/THY1/MAP6/PAK2/MAPT/EFNB3/MAP2/SHTN1/GSK3B/CDK5/TNR</t>
  </si>
  <si>
    <t>SRCIN1/SV2A/CAMK2A/SNAP25/APOE/CLASP2/MYO18A/SYP/VAMP2/RAB3A/SEPTIN5/PPP3CB/CD200/GSK3B/PPP3CA/CDK5/NSF/EIPR1/PPFIA2/STXBP1</t>
  </si>
  <si>
    <t>24/176</t>
  </si>
  <si>
    <t>SRCIN1/SV2A/NRXN1/CAMK2A/SNAP25/APOE/CLASP2/MYO18A/SYP/VAMP2/RAB3A/SEPTIN5/PPP3CB/CD200/GSK3B/PPP3CA/SCRN1/CDK5/NSF/EXOC3/NAPB/EIPR1/PPFIA2/STXBP1</t>
  </si>
  <si>
    <t>RAB14/GDI1/THY1/MYO5A/NRXN1/TNIK/SNAP25/APOE/CLASP2/HRAS/ATP2B4/NFASC/EPB41L3/PALM/SH3GLB1/VAMP2/ATP1B1/RABEP1/RAB3A/CDK5/ANK2/NSF/CLSTN1/EIPR1/CPE/STXBP1</t>
  </si>
  <si>
    <t>L1CAM/GDI1/DPYSL2/DCLK1/APOE/MAPT/MAP2/SHTN1/PPP3CB/GSK3B/CDK5/TNR</t>
  </si>
  <si>
    <t>L1CAM/GDI1/DPYSL2/DCLK1/APOE/GSK3A/MAPT/MAP2/SHTN1/PPP3CB/WASF1/GSK3B/CDK5/NEDD4L/TNR</t>
  </si>
  <si>
    <t>GDI1/THY1/MYO5A/NRXN1/TNIK/SNAP25/APOE/CLASP2/HRAS/ATP2B4/NFASC/EPB41L3/PALM/SH3GLB1/VAMP2/ATP1B1/RABEP1/RAB3A/CDK5/ANK2/NSF/CLSTN1/CPE/STXBP1</t>
  </si>
  <si>
    <t>GDI1/THY1/DPYSL3/APOE/CRMP1/GSK3A/STMN2/EFNB3/MAP2/PPP3CA/CDK5/TNR</t>
  </si>
  <si>
    <t>SV2A/SNAP25/SYP/VAMP2/RAB3A/SEPTIN5/PPP3CB/GSK3B/CDK5/NAPB/PPFIA2/STXBP1</t>
  </si>
  <si>
    <t>22/176</t>
  </si>
  <si>
    <t>TUBB2A/MAP6/TUBB2B/TUBB3/TUBA1A/DCX/TUBB4B/CLASP2/CRMP1/STMN2/MAPRE2/MAPT/MAP2/MAP1A/GNAI1/DCTN2/GSK3B/CDK5/HDGFL3/TRIM36/ATAT1/MAPRE3</t>
  </si>
  <si>
    <t>GNB1/NRXN1/SNAP25/APOE/GSK3A/NPTN/MAPT/NFASC/CTNNA2/GLS/GNAS/PRKAR2B/MAP1A/RBFOX1/RAB3A/PPP3CB/GSK3B/PPP3CA/CDK5/TNR/SLC25A12/SLC12A5</t>
  </si>
  <si>
    <t>SRCIN1/CAMK2A/SNAP25/APOE/CLASP2/MYO18A/SYP/VAMP2/RAB3A/SEPTIN5/PPP3CB/CD200/GSK3B/PPP3CA/CDK5/NSF/EIPR1/PPFIA2/STXBP1</t>
  </si>
  <si>
    <t>17/176</t>
  </si>
  <si>
    <t>SRCIN1/SV2A/SNAP25/CLASP2/SYP/VAMP2/RAB3A/SEPTIN5/PPP3CB/GSK3B/SCRN1/CDK5/NSF/EXOC3/NAPB/PPFIA2/STXBP1</t>
  </si>
  <si>
    <t>TUBB2A/MAP6/TUBB2B/TUBB3/TUBA1A/DCX/TUBB4B/CLASP2/CRMP1/STMN2/MAPRE2/MAPT/KIF1A/ATP2B4/MAP2/MAP1A/GNAI1/WASF1/DCTN2/GSK3B/CDK5/DYNLL2/HDGFL3/TRIM36/ATAT1/MAPRE3/DYNLRB1</t>
  </si>
  <si>
    <t>8/176</t>
  </si>
  <si>
    <t>SNAP25/ATP1A3/VAMP2/ATP1B1/ANK2/NSF/NEDD4L/SLC12A5</t>
  </si>
  <si>
    <t>MAPT/ATP2B4/PRKACA/ATP1B1/PPP3CB/GSK3B/PPP3CA/ANK2</t>
  </si>
  <si>
    <t>NRXN1/SNAP25/HRAS/MAPT/VAMP2/MAP1A/CDK5/CLSTN1</t>
  </si>
  <si>
    <t>DPYSL2/SNAP25/APOE/AMPH/HRAS/CLTB/MYO18A/IGKC/SYP/VAMP2/RABEP1/IGHG2/PPP3CB/WASF1/PPP3CA/CDK5/ANK2/AP2A1/NEDD4L/APLP1/DNM1/NECAP1</t>
  </si>
  <si>
    <t>CADM2/L1CAM/SRCIN1/THY1/CTNND2/NRXN1/TLN2/NCAM1/CLASP2/LSAMP/ARG1/NPTN/CNTN1/NFASC/EFNB3/CTNNA2/ATP1B1/GNAS/CADM1/CD200/GSK3B/PPP3CA/CDK5/CHL1/TNR/CXADR/CLSTN1/APLP1/ADD2/PPFIA2/STXBP1/RHOB</t>
  </si>
  <si>
    <t>L1CAM/GDI1/DPYSL2/APOE/MAPT/MAP2/SHTN1/GSK3B/CDK5/TNR</t>
  </si>
  <si>
    <t>16/176</t>
  </si>
  <si>
    <t>SV2A/NRXN1/CAMK2A/SNAP25/SYP/VAMP2/RAB3A/SEPTIN5/PPP3CB/GSK3B/PPP3CA/CDK5/NAPB/EIPR1/PPFIA2/STXBP1</t>
  </si>
  <si>
    <t>CAMK2A/SYP/RAB3A/SEPTIN5/GSK3B/CDK5/PPFIA2/STXBP1</t>
  </si>
  <si>
    <t>L1CAM/DPYSL2/TUBB2B/TUBB3/NRXN1/NCAM1/CRMP1/NPTN/HRAS/NFASC/EFNB3/MIF/CDK5/CHL1/GAP43/TNR/CXADR</t>
  </si>
  <si>
    <t>9/176</t>
  </si>
  <si>
    <t>TUBB2A/DCLK1/TUBB2B/DCX/CAMK2A/CTNNA2/GPM6A/SHTN1/CDK5</t>
  </si>
  <si>
    <t>6/176</t>
  </si>
  <si>
    <t>GDI1/THY1/EFNB3/MAP2/CDK5/TNR</t>
  </si>
  <si>
    <t>GNAO1/GNB1/PRKACB/NRXN1/SNAP25/ATP1A3/APOE/DDAH1/GSK3A/NPTN/MAPT/ATP2B4/NFASC/PRKACA/CTNNA2/GLS/ATP1B1/GNAS/PRKAR2B/MAP1A/RBFOX1/RAB3A/PPP3CB/GSK3B/PPP3CA/CDK5/ANK2/NEDD4L/TNR/CXADR/SLC25A12/SLC12A5</t>
  </si>
  <si>
    <t>MYO5A/TNIK/CLASP2/ATP2B4/NFASC/EPB41L3/PALM/VAMP2/ATP1B1/RAB3A/CDK5/ANK2/NSF/STXBP1</t>
  </si>
  <si>
    <t>GDI1/THY1/GSK3A/EFNB3/MAP2/GSK3B/PPP3CA/CDK5/TNR</t>
  </si>
  <si>
    <t>SRCIN1/CTNND2/ATP1A3/APOE/KIF1A/MAP1A/GSK3B/CDK5/PPFIA2</t>
  </si>
  <si>
    <t>NRXN1/SNAP25/PAK2/HRAS/MAPT/VAMP2/MAP1A/CDK5/CLSTN1</t>
  </si>
  <si>
    <t>NRXN1/SNAP25/APOE/NPTN/MAPT/PRKAR2B/MAP1A/PPP3CB/CDK5/TNR/SLC12A5</t>
  </si>
  <si>
    <t>SNAP25/ATP1A3/VAMP2/ATP1B1/ANK2/NEDD4L/SLC12A5</t>
  </si>
  <si>
    <t>SNAP25/APOE/NPTN/VAMP2/GSK3B/TNR</t>
  </si>
  <si>
    <t>PDXP/MAP6/PAK2/CLASP2/STMN2/MAPRE2/HRAS/MAPT/CTNNA2/MAP2/MAP1A/ARPC1A/GNAI1/WASF1/GSK3B/PPM1E/CDK5/HDGFL3/TRIM36/ATAT1/ADD2/MAPRE3/RHOB</t>
  </si>
  <si>
    <t>NRXN1/SNAP25/NPTN/PRKAR2B/MAP1A/PPP3CB/CDK5/TNR/SLC12A5</t>
  </si>
  <si>
    <t>CAPN1/THY1/SNAP25/ATP1A3/SLC25A4/ATP5MF/SFXN3/ATP2B4/PRKACA/ATP6V1D/GPM6A/VAMP2/ATP1B1/ATP6V1A/ATP6V0A1/CDK5/ANK2/ATP6V1E1/NEDD4L/SLC12A5</t>
  </si>
  <si>
    <t>THY1/GNB1/SV2A/GOT1/ATP1A3/APOE/NPTN/ATP2B4/PRKACA/ATP1B1/ATP6V1A/ATP6V0A1/CDK5/ANK2/RMDN3/NEDD4L/SLC12A5</t>
  </si>
  <si>
    <t>L1CAM/GDI1/DPYSL2/DCLK1/APOE/GSK3A/MAPT/BASP1/GNAS/MAP2/SHTN1/PPP3CB/WASF1/GSK3B/PPP3CA/CDK5/GAP43/NEDD4L/TNR/SLC12A5</t>
  </si>
  <si>
    <t>THY1/CTNND2/NRXN1/TLN2/FBF1/PAK2/CLASP2/NPTN/PRKACA/EPB41L3/GPM6A/CDK5/GAP43/ANK2/CLSTN1/ADD2</t>
  </si>
  <si>
    <t>THY1/GNB1/SV2A/GOT1/ATP1A3/APOE/NPTN/ATP2B4/PRKACA/ATP1B1/ATP6V1A/CDK5/ANK2/RMDN3/NEDD4L/SLC12A5</t>
  </si>
  <si>
    <t>5/176</t>
  </si>
  <si>
    <t>SV2A/SNAP25/RAB3A/NAPB/STXBP1</t>
  </si>
  <si>
    <t>NDRG1/MAPT/MYO18A/VAMP2/MIF/CD200/STXBP1</t>
  </si>
  <si>
    <t>THY1/GNB1/SV2A/GOT1/ATP1A3/APOE/NPTN/ATP2B4/PRKACA/GLS/ATP1B1/ATP6V1A/ATP6V0A1/CDK5/ANK2/RMDN3/NEDD4L/SLC12A5</t>
  </si>
  <si>
    <t>CAPN1/THY1/SNAP25/ATP1A3/SLC25A4/ATP5MF/SFXN3/ATP2B4/PRKACA/ATP6V1D/GPM6A/VAMP2/ATP1B1/ATP6V1A/ATP6V0A1/VDAC3/CDK5/ANK2/ATP6V1E1/NEDD4L/SLC25A12/SLC12A5</t>
  </si>
  <si>
    <t>GNAO1/ATP1A3/GSK3A/ATP2B4/PRKACA/ATP1B1/ANK2/CXADR</t>
  </si>
  <si>
    <t>GNAO1/CAPN1/THY1/SV2A/CAMK2A/ARG1/CNTN1/ATP2B4/PRKACA/VAMP2/ATP1B1/RAB3A/CDK5/ANK2/NEDD4L/STXBP1</t>
  </si>
  <si>
    <t>L1CAM/GDI1/SRCIN1/THY1/MAP6/TNIK/PAK2/DDAH1/CLASP2/MAPT/KIF1A/ATP2B4/EFNB3/EPB41L3/PALM/MAP2/SHTN1/GSK3B/PPP3CA/CDK5/KRT1/NEDD4L/VAT1/TNR/PPFIA2/RHOB</t>
  </si>
  <si>
    <t>GOT1/NRXN1/ATP1A3/GSK3A/MAPT/ATP1B1/GNAQ/GSK3B/PPP3CA/CDK5/ANK2/NEDD4L/CXADR</t>
  </si>
  <si>
    <t>L1CAM/GDI1/DPYSL2/APOE/GSK3A/MAPT/BASP1/MAP2/SHTN1/GSK3B/CDK5/NEDD4L/TNR</t>
  </si>
  <si>
    <t>THY1/GNB1/SV2A/GOT1/ATP1A3/APOE/NPTN/ATP2B4/PRKACA/ATP1B1/ATP6V1A/CDK5/ANK2/RMDN3/NEDD4L</t>
  </si>
  <si>
    <t>SRCIN1/CTNND2/CAMK2A/APOE/PAK2/KIF1A/CDK5/PPFIA2/SLC12A5</t>
  </si>
  <si>
    <t>L1CAM/GDI1/DPYSL2/APOE/MAPT/MAP2/SHTN1/GSK3B/CDK5/TNR/SLC12A5</t>
  </si>
  <si>
    <t>SYP/RAB3A/SEPTIN5/GSK3B/CDK5/PPFIA2/STXBP1</t>
  </si>
  <si>
    <t>ATP1A3/ATP2B4/NFASC/PRKACA/ATP1B1/ANK2/TNR/CXADR</t>
  </si>
  <si>
    <t>GO:0051348</t>
  </si>
  <si>
    <t>negative regulation of transferase activity</t>
  </si>
  <si>
    <t>SRCIN1/THY1/APOE/PAK2/GSK3A/MAPT/GNAQ/PRKAR2B/GSK3B/PPM1E/CHMP6/PRKAR2A</t>
  </si>
  <si>
    <t>GNAO1/ATP1A3/GSK3A/ATP2B4/PRKACA/ATP1B1/ANK2/NEDD4L/CXADR</t>
  </si>
  <si>
    <t>CAMK2A/APOE/NPTN/HRAS/SYP/RAB3A</t>
  </si>
  <si>
    <t>SYP/RAB3A/SEPTIN5/GSK3B/CDK5/PPFIA2</t>
  </si>
  <si>
    <t>THY1/GNB1/SV2A/GOT1/ATP1A3/APOE/NPTN/ATP2B4/PRKACA/ATP1B1/ATP6V1A/ATP6V0A1/CDK5/ANK2/RMDN3/NEDD4L</t>
  </si>
  <si>
    <t>PDXP/L1CAM/GDI1/THY1/MAP6/DPYSL3/NRXN1/APOE/SLC25A4/CLASP2/GSK3A/STMN2/NPTN/MAPRE2/HRAS/MAPT/CNTN1/CTNNA2/GPM6A/PALM/SH3GLB1/SHTN1/ARPC1A/WASF1/GSK3B/PPP3CA/PPM1E/CDK5/AP2A1/NEDD4L/CLSTN1/DNM1/ATAT1</t>
  </si>
  <si>
    <t>GDI1/THY1/EFNB3/MAP2/PPP3CA/CDK5/TNR</t>
  </si>
  <si>
    <t>MYO5A/CLASP2/KIF1A/MAP2/RAB3A/SEPTIN5/DCTN2/CDK5/DNM1/PPFIA2</t>
  </si>
  <si>
    <t>L1CAM/GDI1/DPYSL2/DCLK1/APOE/GSK3A/MAPT/EPB41L3/MAP2/SHTN1/PPP3CB/WASF1/GSK3B/IGFBPL1/CDK5/NEDD4L/TNR/CLSTN1</t>
  </si>
  <si>
    <t>THY1/SNAP25/ATP1A3/SLC25A4/ATP5MF/ATP2B4/PRKACA/ATP6V1D/GPM6A/VAMP2/ATP1B1/ATP6V1A/ATP6V0A1/CDK5/ANK2/ATP6V1E1/NEDD4L/SLC12A5</t>
  </si>
  <si>
    <t>L1CAM/GDI1/THY1/MAP6/NRXN1/NPTN/MAPT/EFNB3/MAP2/SHTN1/PPP3CA/CDK5/TNR/CLSTN1/SLC25A12</t>
  </si>
  <si>
    <t>GO:0033673</t>
  </si>
  <si>
    <t>negative regulation of kinase activity</t>
  </si>
  <si>
    <t>SRCIN1/THY1/APOE/PAK2/MAPT/GNAQ/PRKAR2B/PPM1E/CHMP6/PRKAR2A</t>
  </si>
  <si>
    <t>THY1/GNB1/SV2A/GOT1/APOE/NPTN/ATP2B4/PRKACA/ATP1B1/CDK5/ANK2/RMDN3</t>
  </si>
  <si>
    <t>CAPN1/CISD1/SLC25A4/GSK3A/MAPT/PRKACA/ATP6V1D/SH3GLB1/ATP6V1A/ATP6V0A1/GSK3B/CDK5/ATP6V1E1</t>
  </si>
  <si>
    <t>THY1/GNB1/SV2A/GOT1/ATP1A3/APOE/NPTN/ATP2B4/PRKACA/ATP1B1/ATP6V1A/ATP6V0A1/PPP3CB/PPP3CA/CDK5/ANK2/RMDN3/NEDD4L/SLC12A5</t>
  </si>
  <si>
    <t>VAMP2/RAB3A/PPP3CB/CDK5/STXBP1</t>
  </si>
  <si>
    <t>SRCIN1/CTNND2/NRXN1/NDRG1/APOE/KIF1A/CDK5/GAP43/INA/PPFIA2</t>
  </si>
  <si>
    <t>GNAO1/NRXN1/ATP1A3/APOE/GSK3A/ATP2B4/PRKACA/GLS/ATP1B1/PPP3CA/ANK2/TNR/CXADR/SLC25A12</t>
  </si>
  <si>
    <t>DCLK1/HPRT1/MAPT/MAP2/CEND1/CDK5</t>
  </si>
  <si>
    <t>GNAO1/THY1/CAMK2A/SNAP25/ATP1A3/CNTN1/ATP2B4/PRKACA/GPM6A/VAMP2/ATP1B1/PPP3CA/CDK5/ANK2/NSF/NEDD4L/SLC12A5</t>
  </si>
  <si>
    <t>GNAO1/SNAP25/APOE/HPRT1/EFNB3/PPP3CB/CEND1/TNR</t>
  </si>
  <si>
    <t>ATP1A3/ATP2B4/PRKACA/ATP1B1/ANK2/CXADR</t>
  </si>
  <si>
    <t>SV2A/SNAP25/RAB3A/SEPTIN5/NAPB/STXBP1</t>
  </si>
  <si>
    <t>GO:0006469</t>
  </si>
  <si>
    <t>negative regulation of protein kinase activity</t>
  </si>
  <si>
    <t>SRCIN1/THY1/APOE/PAK2/GNAQ/PRKAR2B/PPM1E/CHMP6/PRKAR2A</t>
  </si>
  <si>
    <t>CAPN1/THY1/SV2A/SNAP25/ATP1A3/SLC25A4/ATP5MF/GSK3A/SFXN3/ATP2B4/PRKACA/ATP6V1D/GPM6A/VAMP2/ATP1B1/ATP6V1A/ATP6V0A1/VDAC3/CDK5/ANK2/ATP6V1E1/NEDD4L/SLC25A12/SLC12A5</t>
  </si>
  <si>
    <t>CLASP2/STMN2/MAPRE2/MAPT/MAP2/MAP1A/HDGFL3/MAPRE3</t>
  </si>
  <si>
    <t>CLASP2/SYP/VAMP2/RAB3A/SEPTIN5/GSK3B/CDK5/NSF/PPFIA2/STXBP1</t>
  </si>
  <si>
    <t>L1CAM/GDI1/DPYSL2/DCLK1/APOE/PAK2/GSK3A/MAPT/EPB41L3/BASP1/GNAS/MAP2/SHTN1/PPP3CB/WASF1/GSK3B/PPP3CA/IGFBPL1/CDK5/GAP43/NEDD4L/TNR/CLSTN1/SLC12A5</t>
  </si>
  <si>
    <t>CAPN1/SLC25A4/PRKACA/ATP6V1D/SH3GLB1/ATP6V1A/ATP6V0A1/CDK5/ATP6V1E1</t>
  </si>
  <si>
    <t>L1CAM/GDI1/DPYSL2/APOE/GSK3A/MAPT/EPB41L3/MAP2/SHTN1/GSK3B/IGFBPL1/CDK5/NEDD4L/TNR/CLSTN1</t>
  </si>
  <si>
    <t>L1CAM/TUBB2A/SRCIN1/DCLK1/THY1/TUBB2B/DPYSL3/DCX/CAMK2A/APOE/CLASP2/GSK3A/MAPRE2/HRAS/ATP2B4/CTNNA2/GPM6A/MYO18A/SHTN1/MIF/CD200/PPP3CA/CEND1/CDK5/TNR/CXADR/ADD2/KRT2/RHOB</t>
  </si>
  <si>
    <t>GNAO1/PDXP/GNB1/GOT1/MYO5A/GNG2/CAMK2A/ATP1A3/GSK3A/ARG1/ATP2B4/PRKACA/PALM/VAMP2/GNAS/GSK3B/CDK5/APLP1</t>
  </si>
  <si>
    <t>AMPH/SYP/VAMP2/RAB3A/PPP3CB/CDK5/DNM1</t>
  </si>
  <si>
    <t>GO:0046777</t>
  </si>
  <si>
    <t>protein autophosphorylation</t>
  </si>
  <si>
    <t>THY1/TNIK/CAMK2A/PAK2/PRKACA/GSK3B/CDK5</t>
  </si>
  <si>
    <t>THY1/DPYSL3/NRXN1/APOE/PAK2/CLASP2/STMN2/HRAS/MAPT/PRKACA/CTNNA2/GPM6A/PALM/SH3GLB1/MAP2/RAB3A/ARPC1A/VDAC3/WASF1/GSK3B/PPM1E/GAP43/NAPB/CLSTN1/ATAT1/ADD2/STXBP1/MAPRE3</t>
  </si>
  <si>
    <t>AMPH/SYP/VAMP2/PPP3CB/CDK5/DNM1</t>
  </si>
  <si>
    <t>SRCIN1/NRXN1/TUBA1A/APOE/KIF1A/CTNNA2/GPM6A/CDK5/CLSTN1/PPFIA2</t>
  </si>
  <si>
    <t>DPYSL3/FBF1/TNIK/DCX/HRAS/ATP6V1D/GPM6A/PALM/SHTN1/VDAC3/DYNLL2/GAP43/ATAT1</t>
  </si>
  <si>
    <t>GO:0043112</t>
  </si>
  <si>
    <t>receptor metabolic process</t>
  </si>
  <si>
    <t>28/2251</t>
  </si>
  <si>
    <t>CAPN1/SNAP25/APOE/SH3GLB1/CDK5/NSF/DNM1</t>
  </si>
  <si>
    <t>GNAO1/PDXP/GNB1/GOT1/MYO5A/GNG2/CAMK2A/ATP1A3/GSK3A/ARG1/ATP2B4/PRKACA/PALM/VAMP2/GNAS/GNAQ/GSK3B/CDK5/APLP1</t>
  </si>
  <si>
    <t>GO:0051276</t>
  </si>
  <si>
    <t>chromosome organization</t>
  </si>
  <si>
    <t>76/346</t>
  </si>
  <si>
    <t>174/2251</t>
  </si>
  <si>
    <t>SMC1A/CHD4/SUPT16H/NAT10/TOP2A/SMARCA5/MCM6/MCM4/H2BC17/HMGB2/NUP155/PRKDC/MCM2/DHX9/RFC3/MCM3/PDS5B/SUPT6H/XRCC1/HDAC2/HCFC1/MCM5/FEN1/MTA2/MCM7/H2BC18/RPA1/HELLS/CDK1/NUP133/H1-3/HAT1/MAD1L1/DEK/SOX2/H2BC1/ACTL6A/EHMT1/STAG2/SMC3/RPA2/PARP1/SSRP1/PSMG2/TRIM28/RSF1/H1-10/HMGB1/NPM1/GTF2F2/DKC1/RBBP7/MAD2L1/BAZ1B/MSH3/SMARCC1/H1-5/TPR/SMARCB1/CHD7/MSH2/MACROH2A1/FAM50A/PCNA/TOP1/G3BP1/PHB2/HMGA2/BRD3/PAF1/SMARCD1/BANF1/NASP/POGZ/H1-2/H1-0</t>
  </si>
  <si>
    <t>GO:0006259</t>
  </si>
  <si>
    <t>DNA metabolic process</t>
  </si>
  <si>
    <t>68/346</t>
  </si>
  <si>
    <t>167/2251</t>
  </si>
  <si>
    <t>UHRF1/SMC1A/NSMCE3/KDM1A/SUPT16H/GTF2I/NAT10/TOP2A/MCM6/MCM4/HMGB2/NSD2/PRKDC/MDC1/MCM2/DHX9/RFC3/MCM3/PDS5B/SUPT6H/EXOSC6/XRCC1/CDC5L/MCM5/FEN1/MTA2/MCM7/LIG3/RPA1/HELLS/CDK1/H1-3/KAT7/DEK/DDX23/ACTL6A/EHMT1/SMC3/RPA2/PARP1/SSRP1/MMS19/WDR18/TYMS/TRIM28/H1-10/HMGB1/NPM1/DDX21/DKC1/MSH3/FTO/CNBP/H1-5/GINS4/USP10/MSH6/SMARCB1/MSH2/PCNA/TOP1/XRN2/HMGA2/POLR2I/KPNA2/H1-2/MEN1/H1-0</t>
  </si>
  <si>
    <t>GO:0006325</t>
  </si>
  <si>
    <t>chromatin organization</t>
  </si>
  <si>
    <t>42/346</t>
  </si>
  <si>
    <t>CHD4/SUPT16H/SMARCA5/H2BC17/HMGB2/MCM2/SUPT6H/HDAC2/HCFC1/MTA2/H2BC18/HELLS/H1-3/HAT1/DEK/SOX2/H2BC1/ACTL6A/EHMT1/SSRP1/TRIM28/RSF1/H1-10/HMGB1/NPM1/RBBP7/BAZ1B/SMARCC1/H1-5/TPR/SMARCB1/CHD7/MACROH2A1/FAM50A/TOP1/HMGA2/BRD3/PAF1/SMARCD1/NASP/H1-2/H1-0</t>
  </si>
  <si>
    <t>GO:0006366</t>
  </si>
  <si>
    <t>transcription by RNA polymerase II</t>
  </si>
  <si>
    <t>82/346</t>
  </si>
  <si>
    <t>230/2251</t>
  </si>
  <si>
    <t>UHRF1/CHD4/NSMCE3/KDM1A/SUPT16H/GTF2I/TOP2A/SMARCA5/HMGB2/CTBP2/NSD2/PRKDC/CBX5/SIN3A/DHX9/NELFA/KDM3B/SUPT6H/CDC5L/HDAC2/HCFC1/ADNP/MTA2/ZNF268/GCN1/WDR43/NCL/ZNF22/KAT7/DEK/SOX2/SUPT5H/ACTL6A/EHMT1/FLNA/POU3F3/ZC3H4/PARP1/CTR9/TRIM28/TCEA1/PSIP1/RSF1/HMGB1/NPM1/GTF2F2/DDX21/RBBP7/BAZ1B/CNBP/SMARCC1/H1-5/YAP1/TPR/CDC73/SAP18/RFX3/TCERG1/SPEN/SMARCB1/CHD7/MACROH2A1/POLR2A/PCNA/NELFB/PHF6/ZNF438/GLYR1/HMGA2/BRD3/PAF1/H2AZ1/SMARCD1/MEPCE/ATXN1/POLR2I/WFS1/POGZ/DDX5/H1-2/MEN1/H1-0</t>
  </si>
  <si>
    <t>GO:0006281</t>
  </si>
  <si>
    <t>DNA repair</t>
  </si>
  <si>
    <t>46/346</t>
  </si>
  <si>
    <t>UHRF1/SMC1A/NSMCE3/KDM1A/SUPT16H/GTF2I/MCM6/MCM4/HMGB2/NSD2/PRKDC/MDC1/MCM2/DHX9/RFC3/MCM3/PDS5B/XRCC1/CDC5L/MCM5/FEN1/MCM7/LIG3/RPA1/CDK1/KAT7/DEK/ACTL6A/SMC3/RPA2/PARP1/SSRP1/MMS19/TRIM28/HMGB1/NPM1/MSH3/FTO/GINS4/USP10/MSH6/MSH2/PCNA/HMGA2/POLR2I/MEN1</t>
  </si>
  <si>
    <t>GO:0071103</t>
  </si>
  <si>
    <t>DNA conformation change</t>
  </si>
  <si>
    <t>36/346</t>
  </si>
  <si>
    <t>CHD4/TOP2A/SMARCA5/MCM6/MCM4/H2BC17/HMGB2/MCM2/DHX9/RFC3/MCM3/MCM5/MCM7/H2BC18/RPA1/HELLS/CDK1/H1-3/HAT1/H2BC1/RSF1/H1-10/HMGB1/NPM1/GTF2F2/H1-5/CHD7/MACROH2A1/TOP1/G3BP1/HMGA2/PAF1/BANF1/NASP/H1-2/H1-0</t>
  </si>
  <si>
    <t>GO:0006357</t>
  </si>
  <si>
    <t>regulation of transcription by RNA polymerase II</t>
  </si>
  <si>
    <t>75/346</t>
  </si>
  <si>
    <t>216/2251</t>
  </si>
  <si>
    <t>UHRF1/CHD4/NSMCE3/KDM1A/SUPT16H/GTF2I/TOP2A/SMARCA5/HMGB2/CTBP2/NSD2/PRKDC/CBX5/SIN3A/DHX9/NELFA/KDM3B/SUPT6H/CDC5L/HDAC2/HCFC1/ADNP/MTA2/ZNF268/GCN1/NCL/ZNF22/KAT7/DEK/SOX2/SUPT5H/ACTL6A/EHMT1/POU3F3/ZC3H4/PARP1/CTR9/TRIM28/TCEA1/PSIP1/RSF1/HMGB1/NPM1/RBBP7/BAZ1B/CNBP/SMARCC1/H1-5/YAP1/TPR/CDC73/SAP18/RFX3/TCERG1/SPEN/SMARCB1/CHD7/MACROH2A1/PCNA/PHF6/ZNF438/GLYR1/HMGA2/BRD3/PAF1/H2AZ1/SMARCD1/MEPCE/ATXN1/WFS1/POGZ/DDX5/H1-2/MEN1/H1-0</t>
  </si>
  <si>
    <t>GO:0006310</t>
  </si>
  <si>
    <t>DNA recombination</t>
  </si>
  <si>
    <t>33/346</t>
  </si>
  <si>
    <t>60/2251</t>
  </si>
  <si>
    <t>NSMCE3/KDM1A/TOP2A/MCM6/MCM4/HMGB2/NSD2/PRKDC/MCM2/MCM3/SUPT6H/EXOSC6/XRCC1/MCM5/FEN1/MCM7/LIG3/RPA1/H1-3/ACTL6A/RPA2/PARP1/MMS19/H1-10/HMGB1/MSH3/H1-5/GINS4/MSH6/MSH2/KPNA2/H1-2/H1-0</t>
  </si>
  <si>
    <t>GO:0045934</t>
  </si>
  <si>
    <t>negative regulation of nucleobase-containing compound metabolic process</t>
  </si>
  <si>
    <t>70/346</t>
  </si>
  <si>
    <t>206/2251</t>
  </si>
  <si>
    <t>UHRF1/NSMCE3/KDM1A/NAT10/PTBP1/HMGB2/CTBP2/NSD2/CBX5/SIN3A/DHX9/NELFA/XRCC1/HDAC2/HCFC1/MTA2/ZNF268/H1-3/KAT7/SOX2/SUPT5H/EHMT1/FLNA/POU3F3/ZC3H4/PARP1/ZC3H14/CTR9/TRIM28/RSF1/H1-10/LRPPRC/HMGB1/CCAR1/NPM1/DKC1/SRSF9/RBBP7/IGF2BP1/MSH3/CNBP/H1-5/YAP1/TPR/CDC73/SAP18/RFX3/TCERG1/NSUN2/MSH6/SPEN/MSH2/MACROH2A1/SLC4A1/PCNA/TAF15/NELFB/PHF6/RNF40/PHB2/HMGA2/PAF1/MEPCE/ATXN1/WFS1/PDCD4/DDX5/H1-2/MEN1/H1-0</t>
  </si>
  <si>
    <t>GO:0006338</t>
  </si>
  <si>
    <t>chromatin remodeling</t>
  </si>
  <si>
    <t>31/346</t>
  </si>
  <si>
    <t>CHD4/SUPT16H/SMARCA5/H2BC17/HMGB2/MCM2/SUPT6H/HDAC2/HCFC1/MTA2/H2BC18/HELLS/H1-3/HAT1/H2BC1/ACTL6A/RSF1/H1-10/NPM1/BAZ1B/SMARCC1/H1-5/SMARCB1/CHD7/MACROH2A1/TOP1/PAF1/SMARCD1/NASP/H1-2/H1-0</t>
  </si>
  <si>
    <t>GO:0006974</t>
  </si>
  <si>
    <t>cellular response to DNA damage stimulus</t>
  </si>
  <si>
    <t>52/346</t>
  </si>
  <si>
    <t>136/2251</t>
  </si>
  <si>
    <t>UHRF1/SMC1A/NSMCE3/KDM1A/SUPT16H/GTF2I/TOP2A/MCM6/MCM4/HMGB2/NSD2/PRKDC/MDC1/CBX5/MCM2/DHX9/RFC3/MCM3/PDS5B/XRCC1/CDC5L/MCM5/FEN1/MCM7/LIG3/RPA1/CDK1/KAT7/DEK/ACTL6A/TMEM109/SMC3/RPA2/PARP1/SSRP1/MMS19/TRIM28/HMGB1/NPM1/BAZ1B/MSH3/FTO/GINS4/YAP1/USP10/MSH6/MSH2/PCNA/HMGA2/POLR2I/DDX5/MEN1</t>
  </si>
  <si>
    <t>GO:0006397</t>
  </si>
  <si>
    <t>mRNA processing</t>
  </si>
  <si>
    <t>64/346</t>
  </si>
  <si>
    <t>191/2251</t>
  </si>
  <si>
    <t>KDM1A/RBM39/PTBP1/SNRPD2/PRPF31/RBM25/DHX9/PRPF8/CPSF7/SUPT6H/CDC5L/THOC2/PHF5A/WBP11/SNRNP200/SF3B3/PRPF40A/USP39/NCL/DDX23/DDX46/SMU1/SUPT5H/RAVER1/RBM17/CSTF1/SNRNP40/PNN/AQR/ZC3H14/EIF4A3/SNRPGP15/CPSF1/CTR9/PSIP1/PRPF4/NPM1/SRSF5/SNRPB2/SRSF9/PRPF3/PLRG1/LUC7L3/SNRPB/CDC73/SAP18/TCERG1/SON/HNRNPM/SF3B6/FAM50A/HNRNPF/DCPS/XRN2/SNRPD1/SNRPE/SART1/RNF40/SRRM2/PAF1/CTNNBL1/SNRPF/PDCD11/DDX5</t>
  </si>
  <si>
    <t>GO:0006260</t>
  </si>
  <si>
    <t>DNA replication</t>
  </si>
  <si>
    <t>28/346</t>
  </si>
  <si>
    <t>SUPT16H/MCM6/MCM4/SIN3A/MCM2/DHX9/RFC3/MCM3/MCM5/FEN1/MCM7/LIG3/RRM1/STOML2/RPA1/CDK1/KAT7/DDX23/SMC3/RPA2/SSRP1/WDR18/DDX21/RBBP7/GINS4/PCNA/TOP1/NASP</t>
  </si>
  <si>
    <t>GO:0006333</t>
  </si>
  <si>
    <t>chromatin assembly or disassembly</t>
  </si>
  <si>
    <t>25/346</t>
  </si>
  <si>
    <t>SUPT16H/SMARCA5/H2BC17/HMGB2/MCM2/MTA2/H2BC18/HELLS/H1-3/HAT1/H2BC1/RSF1/H1-10/HMGB1/NPM1/BAZ1B/SMARCC1/H1-5/SMARCB1/MACROH2A1/PAF1/SMARCD1/NASP/H1-2/H1-0</t>
  </si>
  <si>
    <t>GO:0051253</t>
  </si>
  <si>
    <t>negative regulation of RNA metabolic process</t>
  </si>
  <si>
    <t>62/346</t>
  </si>
  <si>
    <t>186/2251</t>
  </si>
  <si>
    <t>UHRF1/NSMCE3/KDM1A/PTBP1/HMGB2/CTBP2/NSD2/CBX5/SIN3A/DHX9/NELFA/HDAC2/HCFC1/MTA2/ZNF268/KAT7/SOX2/SUPT5H/EHMT1/FLNA/POU3F3/ZC3H4/PARP1/ZC3H14/CTR9/TRIM28/RSF1/LRPPRC/HMGB1/CCAR1/NPM1/DKC1/SRSF9/RBBP7/IGF2BP1/CNBP/H1-5/YAP1/TPR/CDC73/SAP18/RFX3/TCERG1/NSUN2/SPEN/MACROH2A1/PCNA/TAF15/NELFB/PHF6/RNF40/PHB2/HMGA2/PAF1/MEPCE/ATXN1/WFS1/PDCD4/DDX5/H1-2/MEN1/H1-0</t>
  </si>
  <si>
    <t>GO:0006323</t>
  </si>
  <si>
    <t>DNA packaging</t>
  </si>
  <si>
    <t>23/346</t>
  </si>
  <si>
    <t>TOP2A/SMARCA5/H2BC17/HMGB2/MCM2/H2BC18/HELLS/CDK1/H1-3/HAT1/H2BC1/RSF1/H1-10/HMGB1/NPM1/H1-5/MACROH2A1/HMGA2/PAF1/BANF1/NASP/H1-2/H1-0</t>
  </si>
  <si>
    <t>GO:0016071</t>
  </si>
  <si>
    <t>mRNA metabolic process</t>
  </si>
  <si>
    <t>72/346</t>
  </si>
  <si>
    <t>KDM1A/RBM39/PTBP1/SNRPD2/PRPF31/RBM25/DHX9/PRPF8/CPSF7/SUPT6H/EXOSC6/CDC5L/THOC2/PHF5A/WBP11/SNRNP200/SF3B3/PRPF40A/USP39/NCL/DDX23/DDX46/SMU1/SUPT5H/RAVER1/RBM17/CSTF1/FLNA/SNRNP40/PNN/AQR/ZC3H14/EIF4A3/SNRPGP15/CPSF1/CTR9/PSIP1/PRPF4/NPM1/DKC1/SRSF5/SNRPB2/SRSF9/PRPF3/IGF2BP1/PLRG1/LUC7L3/FTO/SNRPB/CDC73/SAP18/TCERG1/SON/NSUN2/HNRNPM/SF3B6/FAM50A/TAF15/HNRNPF/DCPS/XRN2/SNRPD1/SNRPE/SART1/RNF40/SRRM2/PAF1/POLR2I/CTNNBL1/SNRPF/PDCD11/DDX5</t>
  </si>
  <si>
    <t>GO:0000122</t>
  </si>
  <si>
    <t>negative regulation of transcription by RNA polymerase II</t>
  </si>
  <si>
    <t>38/346</t>
  </si>
  <si>
    <t>91/2251</t>
  </si>
  <si>
    <t>UHRF1/NSMCE3/KDM1A/CTBP2/NSD2/CBX5/SIN3A/HDAC2/HCFC1/MTA2/ZNF268/SOX2/SUPT5H/EHMT1/PARP1/CTR9/TRIM28/HMGB1/RBBP7/CNBP/H1-5/YAP1/TPR/CDC73/TCERG1/SPEN/MACROH2A1/PCNA/PHF6/HMGA2/PAF1/MEPCE/ATXN1/WFS1/DDX5/H1-2/MEN1/H1-0</t>
  </si>
  <si>
    <t>GO:0045892</t>
  </si>
  <si>
    <t>negative regulation of transcription, DNA-templated</t>
  </si>
  <si>
    <t>51/346</t>
  </si>
  <si>
    <t>UHRF1/NSMCE3/KDM1A/HMGB2/CTBP2/NSD2/CBX5/SIN3A/NELFA/HDAC2/HCFC1/MTA2/ZNF268/KAT7/SOX2/SUPT5H/EHMT1/FLNA/POU3F3/ZC3H4/PARP1/CTR9/TRIM28/RSF1/HMGB1/CCAR1/RBBP7/CNBP/H1-5/YAP1/TPR/CDC73/SAP18/RFX3/TCERG1/SPEN/MACROH2A1/PCNA/NELFB/PHF6/PHB2/HMGA2/PAF1/MEPCE/ATXN1/WFS1/PDCD4/DDX5/H1-2/MEN1/H1-0</t>
  </si>
  <si>
    <t>GO:0045944</t>
  </si>
  <si>
    <t>positive regulation of transcription by RNA polymerase II</t>
  </si>
  <si>
    <t>44/346</t>
  </si>
  <si>
    <t>119/2251</t>
  </si>
  <si>
    <t>UHRF1/KDM1A/SUPT16H/GTF2I/TOP2A/SMARCA5/HMGB2/CTBP2/PRKDC/SIN3A/DHX9/NELFA/SUPT6H/CDC5L/HDAC2/HCFC1/MTA2/ZNF268/GCN1/NCL/KAT7/SOX2/SUPT5H/POU3F3/PARP1/TCEA1/RSF1/HMGB1/NPM1/CNBP/SMARCC1/YAP1/CDC73/RFX3/TCERG1/SMARCB1/CHD7/ZNF438/GLYR1/HMGA2/H2AZ1/MEPCE/POGZ/MEN1</t>
  </si>
  <si>
    <t>GO:1902679</t>
  </si>
  <si>
    <t>negative regulation of RNA biosynthetic process</t>
  </si>
  <si>
    <t>GO:1903507</t>
  </si>
  <si>
    <t>negative regulation of nucleic acid-templated transcription</t>
  </si>
  <si>
    <t>GO:0034728</t>
  </si>
  <si>
    <t>nucleosome organization</t>
  </si>
  <si>
    <t>22/346</t>
  </si>
  <si>
    <t>SUPT16H/SMARCA5/H2BC17/HMGB2/MCM2/SUPT6H/H2BC18/H1-3/HAT1/H2BC1/RSF1/H1-10/NPM1/SMARCC1/H1-5/SMARCB1/MACROH2A1/PAF1/SMARCD1/NASP/H1-2/H1-0</t>
  </si>
  <si>
    <t>GO:0006261</t>
  </si>
  <si>
    <t>DNA-dependent DNA replication</t>
  </si>
  <si>
    <t>17/346</t>
  </si>
  <si>
    <t>MCM6/MCM4/MCM2/RFC3/MCM3/MCM5/FEN1/MCM7/LIG3/STOML2/RPA1/KAT7/DDX23/WDR18/DDX21/GINS4/PCNA</t>
  </si>
  <si>
    <t>GO:0009790</t>
  </si>
  <si>
    <t>embryo development</t>
  </si>
  <si>
    <t>49/346</t>
  </si>
  <si>
    <t>TOP2A/TCOF1/PRKDC/SIN3A/SUPT6H/HDAC2/ITGB1/CDK1/NUP133/NOLC1/SOX2/MTHFD1/ACTL6A/EMG1/EHMT1/EIF4A3/CTR9/TRIM28/GINS4/YAP1/CDC73/FBN2/NSUN2/COL2A1/SMARCB1/SF3B6/CHD7/MSH2/MACROH2A1/CRB2/TOP1/PHF6/FKBP10/LAMB1/DAD1/NXN/RPL7L1/PRMT1/HMGA2/UGDH/COL4A2/PAF1/NASP/MYH9/MFAP2/MYADM/VTN/TMED2/CRABP2</t>
  </si>
  <si>
    <t>GO:0031497</t>
  </si>
  <si>
    <t>chromatin assembly</t>
  </si>
  <si>
    <t>19/346</t>
  </si>
  <si>
    <t>SMARCA5/H2BC17/HMGB2/MCM2/H2BC18/HELLS/H1-3/HAT1/H2BC1/RSF1/H1-10/HMGB1/NPM1/H1-5/MACROH2A1/PAF1/NASP/H1-2/H1-0</t>
  </si>
  <si>
    <t>GO:0071824</t>
  </si>
  <si>
    <t>protein-DNA complex subunit organization</t>
  </si>
  <si>
    <t>SUPT16H/SMARCA5/H2BC17/HMGB2/MCM2/SUPT6H/H2BC18/HELLS/H1-3/HAT1/H2BC1/RSF1/H1-10/HMGB1/NPM1/SMARCC1/H1-5/SMARCB1/MACROH2A1/PAF1/SMARCD1/NASP/POGZ/H1-2/H1-0</t>
  </si>
  <si>
    <t>GO:0032259</t>
  </si>
  <si>
    <t>methylation</t>
  </si>
  <si>
    <t>51/2251</t>
  </si>
  <si>
    <t>KDM1A/NSD2/NELFA/SUPT6H/MTA2/HELLS/EMG1/EHMT1/PARP1/TYMS/CTR9/TRIM28/FBL/H1-5/SNRPB/NSUN2/SMARCB1/MACROH2A1/NOP2/PRMT1/PAF1/MEPCE/H1-2/MEN1/COMT</t>
  </si>
  <si>
    <t>GO:0045893</t>
  </si>
  <si>
    <t>positive regulation of transcription, DNA-templated</t>
  </si>
  <si>
    <t>57/346</t>
  </si>
  <si>
    <t>UHRF1/KDM1A/SUPT16H/GTF2I/TOP2A/SMARCA5/HMGB2/CTBP2/PRKDC/SIN3A/DHX9/NELFA/SUPT6H/CDC5L/HDAC2/HCFC1/MTA2/ZNF268/GCN1/PHF5A/HNRNPAB/WDR43/NOLC1/NCL/KAT7/SOX2/SUPT5H/ACTL6A/POU3F3/NUP85/PARP1/MMS19/TRIM28/TCEA1/RSF1/HMGB1/CCAR1/NPM1/CNBP/SMARCC1/YAP1/CDC73/RFX3/TCERG1/SMARCB1/CHD7/TAF15/ZNF438/ACTN1/GLYR1/HMGA2/MDK/H2AZ1/SMARCD1/MEPCE/POGZ/MEN1</t>
  </si>
  <si>
    <t>GO:1902680</t>
  </si>
  <si>
    <t>positive regulation of RNA biosynthetic process</t>
  </si>
  <si>
    <t>GO:1903508</t>
  </si>
  <si>
    <t>positive regulation of nucleic acid-templated transcription</t>
  </si>
  <si>
    <t>GO:0000377</t>
  </si>
  <si>
    <t>RNA splicing, via transesterification reactions with bulged adenosine as nucleophile</t>
  </si>
  <si>
    <t>48/346</t>
  </si>
  <si>
    <t>KDM1A/RBM39/PTBP1/SNRPD2/PRPF31/RBM25/DHX9/PRPF8/CDC5L/PHF5A/WBP11/SNRNP200/SF3B3/PRPF40A/USP39/NCL/DDX23/DDX46/SMU1/RAVER1/RBM17/SNRNP40/PNN/AQR/EIF4A3/SNRPGP15/PSIP1/PRPF4/NPM1/SRSF5/SNRPB2/SRSF9/PRPF3/PLRG1/LUC7L3/SNRPB/SAP18/SON/HNRNPM/SF3B6/HNRNPF/DCPS/SNRPD1/SNRPE/SART1/SRRM2/SNRPF/DDX5</t>
  </si>
  <si>
    <t>GO:0000398</t>
  </si>
  <si>
    <t>mRNA splicing, via spliceosome</t>
  </si>
  <si>
    <t>GO:2000113</t>
  </si>
  <si>
    <t>negative regulation of cellular macromolecule biosynthetic process</t>
  </si>
  <si>
    <t>61/346</t>
  </si>
  <si>
    <t>204/2251</t>
  </si>
  <si>
    <t>UHRF1/NSMCE3/KDM1A/NAT10/HMGB2/CTBP2/NSD2/CBX5/SIN3A/NELFA/HDAC2/HCFC1/SHMT2/MTA2/ZNF268/LIG3/NCL/KAT7/SOX2/SUPT5H/EHMT1/FLNA/POU3F3/ZC3H4/PARP1/EIF4A3/TYMS/CTR9/TRIM28/RSF1/HMGB1/CCAR1/RBBP7/IGF2BP1/FTO/CNBP/IGF2BP3/H1-5/YAP1/TPR/CDC73/SAP18/RFX3/TCERG1/SPEN/MACROH2A1/PCNA/NELFB/PHF6/DCPS/PHB2/HMGA2/PAF1/MEPCE/ATXN1/WFS1/PDCD4/DDX5/H1-2/MEN1/H1-0</t>
  </si>
  <si>
    <t>GO:0000375</t>
  </si>
  <si>
    <t>RNA splicing, via transesterification reactions</t>
  </si>
  <si>
    <t>145/2251</t>
  </si>
  <si>
    <t>GO:0051254</t>
  </si>
  <si>
    <t>positive regulation of RNA metabolic process</t>
  </si>
  <si>
    <t>222/2251</t>
  </si>
  <si>
    <t>UHRF1/KDM1A/SUPT16H/GTF2I/TOP2A/SMARCA5/HMGB2/CTBP2/PRKDC/ZC3H18/SIN3A/DHX9/NELFA/SUPT6H/CDC5L/HDAC2/HCFC1/MTA2/ZNF268/GCN1/PHF5A/HNRNPAB/WDR43/NOLC1/NCL/KAT7/SOX2/SUPT5H/ACTL6A/POU3F3/NUP85/PARP1/MMS19/TRIM28/TCEA1/RSF1/HMGB1/CCAR1/NPM1/SRSF5/FTO/CNBP/SMARCC1/YAP1/CDC73/RFX3/TCERG1/SMARCB1/CHD7/POLR2A/TAF15/DCPS/ZNF438/ACTN1/GLYR1/HMGA2/PAF1/MDK/H2AZ1/SMARCD1/MEPCE/POGZ/DDX5/MEN1</t>
  </si>
  <si>
    <t>GO:0008380</t>
  </si>
  <si>
    <t>RNA splicing</t>
  </si>
  <si>
    <t>55/346</t>
  </si>
  <si>
    <t>180/2251</t>
  </si>
  <si>
    <t>KDM1A/RBM39/PTBP1/SNRPD2/PRPF31/RBM25/DHX9/PRPF8/SUPT6H/CDC5L/THOC2/PHF5A/WBP11/SNRNP200/SF3B3/PRPF40A/USP39/NCL/DDX23/DDX46/SMU1/RAVER1/RBM17/SNRNP40/PNN/AQR/EIF4A3/SNRPGP15/PSIP1/PRPF4/NPM1/SRSF5/SNRPB2/SRSF9/PRPF3/PLRG1/LUC7L3/SNRPB/SAP18/TCERG1/SON/HNRNPM/SF3B6/FAM50A/POLR2A/HNRNPF/DCPS/SNRPD1/SNRPE/SART1/PRMT1/SRRM2/CTNNBL1/SNRPF/DDX5</t>
  </si>
  <si>
    <t>GO:0010558</t>
  </si>
  <si>
    <t>negative regulation of macromolecule biosynthetic process</t>
  </si>
  <si>
    <t>209/2251</t>
  </si>
  <si>
    <t>GO:0065004</t>
  </si>
  <si>
    <t>protein-DNA complex assembly</t>
  </si>
  <si>
    <t>20/346</t>
  </si>
  <si>
    <t>SMARCA5/H2BC17/HMGB2/MCM2/H2BC18/HELLS/H1-3/HAT1/H2BC1/RSF1/H1-10/HMGB1/NPM1/H1-5/SMARCB1/MACROH2A1/NASP/POGZ/H1-2/H1-0</t>
  </si>
  <si>
    <t>GO:0031327</t>
  </si>
  <si>
    <t>negative regulation of cellular biosynthetic process</t>
  </si>
  <si>
    <t>214/2251</t>
  </si>
  <si>
    <t>GO:0006334</t>
  </si>
  <si>
    <t>nucleosome assembly</t>
  </si>
  <si>
    <t>16/346</t>
  </si>
  <si>
    <t>SMARCA5/H2BC17/HMGB2/MCM2/H2BC18/H1-3/HAT1/H2BC1/RSF1/H1-10/NPM1/H1-5/MACROH2A1/NASP/H1-2/H1-0</t>
  </si>
  <si>
    <t>GO:0032392</t>
  </si>
  <si>
    <t>DNA geometric change</t>
  </si>
  <si>
    <t>CHD4/TOP2A/MCM6/MCM4/HMGB2/MCM2/DHX9/RFC3/MCM3/MCM5/MCM7/RPA1/HMGB1/GTF2F2/CHD7/G3BP1</t>
  </si>
  <si>
    <t>GO:0043009</t>
  </si>
  <si>
    <t>chordate embryonic development</t>
  </si>
  <si>
    <t>TCOF1/PRKDC/SIN3A/SUPT6H/ITGB1/NUP133/NOLC1/MTHFD1/ACTL6A/EMG1/EIF4A3/CTR9/TRIM28/GINS4/YAP1/NSUN2/COL2A1/SMARCB1/SF3B6/CHD7/MSH2/CRB2/PHF6/FKBP10/DAD1/NXN/RPL7L1/PRMT1/NASP/MYH9/TMED2</t>
  </si>
  <si>
    <t>GO:0009890</t>
  </si>
  <si>
    <t>negative regulation of biosynthetic process</t>
  </si>
  <si>
    <t>225/2251</t>
  </si>
  <si>
    <t>UHRF1/NSMCE3/KDM1A/NAT10/HMGB2/CTBP2/NSD2/CBX5/SIN3A/NELFA/HDAC2/HCFC1/SHMT2/MTA2/ZNF268/LIG3/TRAP1/NCL/KAT7/SOX2/SUPT5H/EHMT1/FLNA/POU3F3/ZC3H4/PARP1/EIF4A3/TYMS/CTR9/TRIM28/RSF1/HMGB1/CCAR1/RBBP7/IGF2BP1/FTO/CNBP/IGF2BP3/H1-5/YAP1/TPR/CDC73/SAP18/RFX3/TCERG1/SPEN/MACROH2A1/PCNA/NELFB/PHF6/DCPS/PHB2/HMGA2/PAF1/MEPCE/ATXN1/WFS1/PDCD4/DDX5/H1-2/MEN1/H1-0</t>
  </si>
  <si>
    <t>GO:0006302</t>
  </si>
  <si>
    <t>double-strand break repair</t>
  </si>
  <si>
    <t>KDM1A/MCM6/MCM4/HMGB2/NSD2/PRKDC/MCM2/MCM3/XRCC1/MCM5/FEN1/MCM7/LIG3/RPA1/DEK/RPA2/PARP1/MMS19/HMGB1/GINS4/MSH2/HMGA2</t>
  </si>
  <si>
    <t>GO:0009792</t>
  </si>
  <si>
    <t>embryo development ending in birth or egg hatching</t>
  </si>
  <si>
    <t>GO:0010557</t>
  </si>
  <si>
    <t>positive regulation of macromolecule biosynthetic process</t>
  </si>
  <si>
    <t>66/346</t>
  </si>
  <si>
    <t>248/2251</t>
  </si>
  <si>
    <t>UHRF1/KDM1A/SUPT16H/GTF2I/NAT10/TOP2A/SMARCA5/HMGB2/CTBP2/PRKDC/SIN3A/DHX9/NELFA/RFC3/SUPT6H/CDC5L/HDAC2/HCFC1/MTA2/ZNF268/GCN1/PHF5A/HNRNPAB/WDR43/STOML2/CDK1/NOLC1/NCL/KAT7/SOX2/SUPT5H/ACTL6A/POU3F3/NUP85/PARP1/EIF4A3/MMS19/TRIM28/TCEA1/RSF1/HMGB1/CCAR1/NPM1/DKC1/CNBP/SMARCC1/YAP1/CDC73/RFX3/TCERG1/SMARCB1/CHD7/PCNA/TAF15/ZNF438/ACTN1/GLYR1/PRMT1/HMGA2/MDK/H2AZ1/SMARCD1/MEPCE/THBS1/POGZ/MEN1</t>
  </si>
  <si>
    <t>GO:0000724</t>
  </si>
  <si>
    <t>double-strand break repair via homologous recombination</t>
  </si>
  <si>
    <t>15/346</t>
  </si>
  <si>
    <t>KDM1A/MCM6/MCM4/MCM2/MCM3/XRCC1/MCM5/FEN1/MCM7/LIG3/RPA1/RPA2/PARP1/MMS19/GINS4</t>
  </si>
  <si>
    <t>GO:0000725</t>
  </si>
  <si>
    <t>recombinational repair</t>
  </si>
  <si>
    <t>GO:0032508</t>
  </si>
  <si>
    <t>DNA duplex unwinding</t>
  </si>
  <si>
    <t>14/346</t>
  </si>
  <si>
    <t>24/2251</t>
  </si>
  <si>
    <t>CHD4/TOP2A/MCM6/MCM4/MCM2/DHX9/RFC3/MCM3/MCM5/MCM7/RPA1/GTF2F2/CHD7/G3BP1</t>
  </si>
  <si>
    <t>GO:0001701</t>
  </si>
  <si>
    <t>in utero embryonic development</t>
  </si>
  <si>
    <t>57/2251</t>
  </si>
  <si>
    <t>SIN3A/SUPT6H/ITGB1/ACTL6A/EMG1/CTR9/TRIM28/GINS4/YAP1/NSUN2/SMARCB1/SF3B6/CHD7/MSH2/PHF6/FKBP10/DAD1/NXN/RPL7L1/PRMT1/NASP/MYH9/TMED2</t>
  </si>
  <si>
    <t>GO:0002200</t>
  </si>
  <si>
    <t>somatic diversification of immune receptors</t>
  </si>
  <si>
    <t>10/346</t>
  </si>
  <si>
    <t>HMGB2/NSD2/PRKDC/SUPT6H/EXOSC6/HMGB1/MSH3/MSH6/MSH2/CTNNBL1</t>
  </si>
  <si>
    <t>GO:0007492</t>
  </si>
  <si>
    <t>endoderm development</t>
  </si>
  <si>
    <t>SOX2/CTR9/CDC73/MACROH2A1/LAMB1/HMGA2/COL4A2/PAF1/LAMC1/VTN</t>
  </si>
  <si>
    <t>GO:0001706</t>
  </si>
  <si>
    <t>endoderm formation</t>
  </si>
  <si>
    <t>9/346</t>
  </si>
  <si>
    <t>SOX2/CTR9/CDC73/MACROH2A1/LAMB1/HMGA2/COL4A2/PAF1/VTN</t>
  </si>
  <si>
    <t>GO:0035987</t>
  </si>
  <si>
    <t>endodermal cell differentiation</t>
  </si>
  <si>
    <t>GO:0001824</t>
  </si>
  <si>
    <t>blastocyst development</t>
  </si>
  <si>
    <t>12/346</t>
  </si>
  <si>
    <t>SUPT6H/ACTL6A/EMG1/CTR9/GINS4/YAP1/SMARCB1/SF3B6/PHF6/DAD1/RPL7L1/NASP</t>
  </si>
  <si>
    <t>GO:0016445</t>
  </si>
  <si>
    <t>somatic diversification of immunoglobulins</t>
  </si>
  <si>
    <t>8/346</t>
  </si>
  <si>
    <t>NSD2/PRKDC/SUPT6H/EXOSC6/MSH3/MSH6/MSH2/CTNNBL1</t>
  </si>
  <si>
    <t>GO:0048598</t>
  </si>
  <si>
    <t>embryonic morphogenesis</t>
  </si>
  <si>
    <t>24/346</t>
  </si>
  <si>
    <t>70/2251</t>
  </si>
  <si>
    <t>HDAC2/ITGB1/SOX2/MTHFD1/EIF4A3/CTR9/TRIM28/YAP1/CDC73/FBN2/COL2A1/CHD7/MACROH2A1/CRB2/LAMB1/HMGA2/UGDH/COL4A2/PAF1/MFAP2/MYADM/VTN/TMED2/CRABP2</t>
  </si>
  <si>
    <t>GO:0001704</t>
  </si>
  <si>
    <t>formation of primary germ layer</t>
  </si>
  <si>
    <t>11/346</t>
  </si>
  <si>
    <t>ITGB1/SOX2/CTR9/CDC73/MACROH2A1/CRB2/LAMB1/HMGA2/COL4A2/PAF1/VTN</t>
  </si>
  <si>
    <t>GO:0002520</t>
  </si>
  <si>
    <t>immune system development</t>
  </si>
  <si>
    <t>105/2251</t>
  </si>
  <si>
    <t>TOP2A/HMGB2/NSD2/PRKDC/SIN3A/SUPT6H/EXOSC6/ITGB1/MAD1L1/KAT7/PARP1/CTR9/HMGB1/MSH3/ARMC6/CA2/CDC73/MSH6/CHD7/LBR/MSH2/SLC4A1/ACTN1/SART1/PRMT1/PAF1/MDK/CTNNBL1/GLRX5/CDK6/MYH9</t>
  </si>
  <si>
    <t>GO:0006284</t>
  </si>
  <si>
    <t>base-excision repair</t>
  </si>
  <si>
    <t>XRCC1/FEN1/LIG3/RPA1/RPA2/HMGB1/PCNA/HMGA2</t>
  </si>
  <si>
    <t>GO:0001655</t>
  </si>
  <si>
    <t>urogenital system development</t>
  </si>
  <si>
    <t>HELLS/NUP133/POU3F3/NUP85/IQGAP1/CAT/COL4A1/SMARCC1/YAP1/CA2/NID1/TMED10/LAMB2/WFS1/PPAT</t>
  </si>
  <si>
    <t>GO:0051028</t>
  </si>
  <si>
    <t>mRNA transport</t>
  </si>
  <si>
    <t>18/346</t>
  </si>
  <si>
    <t>53/2251</t>
  </si>
  <si>
    <t>NUP155/DHX9/NUP35/SUPT6H/NUP93/THOC2/NUP210/NUP133/ZC3H11A/NUP85/EIF4A3/LRPPRC/NUP205/IGF2BP1/IGF2BP3/TPR/NSUN2/RANBP2</t>
  </si>
  <si>
    <t>GO:0009887</t>
  </si>
  <si>
    <t>animal organ morphogenesis</t>
  </si>
  <si>
    <t>27/346</t>
  </si>
  <si>
    <t>NSD2/ALPL/HDAC2/ZNF22/MTHFD1/FLNA/EIF4A3/COL18A1/SMARCC1/YAP1/CA2/FBN2/COL2A1/CHD7/CRB2/LAMB1/MSN/PHB2/HSPG2/MDK/GLG1/LAMB2/LAMC1/SERPINH1/PDCD4/MFAP2/TMED2</t>
  </si>
  <si>
    <t>GO:0072001</t>
  </si>
  <si>
    <t>renal system development</t>
  </si>
  <si>
    <t>13/346</t>
  </si>
  <si>
    <t>NUP133/POU3F3/NUP85/IQGAP1/CAT/COL4A1/YAP1/CA2/NID1/TMED10/LAMB2/WFS1/PPAT</t>
  </si>
  <si>
    <t>GO:0051101</t>
  </si>
  <si>
    <t>regulation of DNA binding</t>
  </si>
  <si>
    <t>KDM1A/HMGB2/SIN3A/HDAC2/PARP1/TRIM28/RSF1/HMGB1/HMGA2/H1-0</t>
  </si>
  <si>
    <t>GO:0006730</t>
  </si>
  <si>
    <t>one-carbon metabolic process</t>
  </si>
  <si>
    <t>7/346</t>
  </si>
  <si>
    <t>CA14/SHMT2/MTHFD1/TYMS/MAT2A/CA2/CA1</t>
  </si>
  <si>
    <t>GO:0001837</t>
  </si>
  <si>
    <t>epithelial to mesenchymal transition</t>
  </si>
  <si>
    <t>TCOF1/HDAC2/HNRNPAB/NOLC1/FLNA/TRIM28/CRB2/HMGA2/MDK/PDCD4/DDX5</t>
  </si>
  <si>
    <t>GO:0007059</t>
  </si>
  <si>
    <t>chromosome segregation</t>
  </si>
  <si>
    <t>SMC1A/TOP2A/PDS5B/FEN1/MAD1L1/STAG2/SMC3/MMS19/PSMG2/MAD2L1/TPR/MACROH2A1/TOP1/RCC1/PHB2/RCC2/BANF1/POGZ</t>
  </si>
  <si>
    <t>GO:0007369</t>
  </si>
  <si>
    <t>gastrulation</t>
  </si>
  <si>
    <t>ITGB1/SOX2/CTR9/CDC73/MACROH2A1/CRB2/LAMB1/HMGA2/UGDH/COL4A2/PAF1/MYADM/VTN</t>
  </si>
  <si>
    <t>GO:0009411</t>
  </si>
  <si>
    <t>response to UV</t>
  </si>
  <si>
    <t>NSMCE3/KDM1A/FEN1/PARP1/CAT/NPM1/MSH6/MSH2/PCNA/MEN1</t>
  </si>
  <si>
    <t>GO:0050657</t>
  </si>
  <si>
    <t>nucleic acid transport</t>
  </si>
  <si>
    <t>NUP155/DHX9/NUP35/SUPT6H/NUP93/THOC2/NUP210/NUP133/ZC3H11A/NUP85/EIF4A3/LRPPRC/NUP205/NPM1/IGF2BP1/XPOT/IGF2BP3/TPR/NSUN2/RANBP2</t>
  </si>
  <si>
    <t>GO:0050658</t>
  </si>
  <si>
    <t>RNA transport</t>
  </si>
  <si>
    <t>GO:0051236</t>
  </si>
  <si>
    <t>establishment of RNA localization</t>
  </si>
  <si>
    <t>GO:0006304</t>
  </si>
  <si>
    <t>DNA modification</t>
  </si>
  <si>
    <t>EXOSC6/MTA2/HELLS/EHMT1/PARP1/TRIM28/FTO</t>
  </si>
  <si>
    <t>GO:0002377</t>
  </si>
  <si>
    <t>immunoglobulin production</t>
  </si>
  <si>
    <t>NSD2/PRKDC/SUPT6H/EXOSC6/MSH3/MSH6/MSH2/PHB2/CTNNBL1</t>
  </si>
  <si>
    <t>GO:0048562</t>
  </si>
  <si>
    <t>embryonic organ morphogenesis</t>
  </si>
  <si>
    <t>MTHFD1/EIF4A3/YAP1/FBN2/COL2A1/CHD7/CRB2/MFAP2/TMED2</t>
  </si>
  <si>
    <t>GO:2001251</t>
  </si>
  <si>
    <t>negative regulation of chromosome organization</t>
  </si>
  <si>
    <t>NAT10/TOP2A/MCM2/XRCC1/MAD1L1/PARP1/PSMG2/MAD2L1/TPR</t>
  </si>
  <si>
    <t>GO:0015931</t>
  </si>
  <si>
    <t>nucleobase-containing compound transport</t>
  </si>
  <si>
    <t>21/346</t>
  </si>
  <si>
    <t>71/2251</t>
  </si>
  <si>
    <t>NUP155/DHX9/NUP35/SUPT6H/NUP93/THOC2/NUP210/NUP133/ZC3H11A/NUP85/EIF4A3/LRPPRC/NUP205/NPM1/IGF2BP1/SLC35B2/XPOT/IGF2BP3/TPR/NSUN2/RANBP2</t>
  </si>
  <si>
    <t>GO:0001825</t>
  </si>
  <si>
    <t>blastocyst formation</t>
  </si>
  <si>
    <t>6/346</t>
  </si>
  <si>
    <t>SUPT6H/ACTL6A/CTR9/YAP1/SF3B6/RPL7L1</t>
  </si>
  <si>
    <t>GO:0071711</t>
  </si>
  <si>
    <t>basement membrane organization</t>
  </si>
  <si>
    <t>ITGB1/PXDN/COL4A1/LAMB1/NID1/LAMB2</t>
  </si>
  <si>
    <t>GO:0006403</t>
  </si>
  <si>
    <t>RNA localization</t>
  </si>
  <si>
    <t>81/2251</t>
  </si>
  <si>
    <t>NUP155/DHX9/NUP35/SUPT6H/NUP93/THOC2/NUP210/NUP133/ZC3H11A/NUP85/EIF4A3/LRPPRC/NUP205/NPM1/FBL/DKC1/IGF2BP1/XPOT/IGF2BP3/TPR/NSUN2/NOP58/RANBP2</t>
  </si>
  <si>
    <t>GO:0019827</t>
  </si>
  <si>
    <t>stem cell population maintenance</t>
  </si>
  <si>
    <t>SMC1A/WDR43/SOX2/SMC3/CTR9/IGF2BP1/YAP1/CDC73/HMGA2/PAF1</t>
  </si>
  <si>
    <t>GO:0098727</t>
  </si>
  <si>
    <t>maintenance of cell number</t>
  </si>
  <si>
    <t>GO:0001822</t>
  </si>
  <si>
    <t>kidney development</t>
  </si>
  <si>
    <t>NUP133/POU3F3/NUP85/IQGAP1/CAT/YAP1/CA2/NID1/TMED10/LAMB2/WFS1/PPAT</t>
  </si>
  <si>
    <t>GO:0048646</t>
  </si>
  <si>
    <t>anatomical structure formation involved in morphogenesis</t>
  </si>
  <si>
    <t>GTF2I/TCOF1/PRKDC/SUPT6H/HDAC2/ITGB1/NOLC1/NCL/SOX2/MTHFD1/ACTL6A/FLNA/TJP1/CTR9/HMGB1/COL18A1/COL4A1/YAP1/CDC73/FBN2/COL2A1/SF3B6/MACROH2A1/CRB2/ACTN1/LAMB1/RPL7L1/HMGA2/HSPG2/COL4A2/PAF1/MDK/THBS1/MYH9/VTN/TMED2</t>
  </si>
  <si>
    <t>GO:0048705</t>
  </si>
  <si>
    <t>skeletal system morphogenesis</t>
  </si>
  <si>
    <t>ALPL/MTHFD1/EIF4A3/FBN2/COL2A1/GLG1/SERPINH1</t>
  </si>
  <si>
    <t>GO:0050678</t>
  </si>
  <si>
    <t>regulation of epithelial cell proliferation</t>
  </si>
  <si>
    <t>UHRF1/HMGB2/PRKDC/SOX2/HMGB1/YAP1/CDC73/LAMB1/PHB2/MDK/THBS1/LAMC1/CDK6/MEN1</t>
  </si>
  <si>
    <t>GO:0042127</t>
  </si>
  <si>
    <t>regulation of cell population proliferation</t>
  </si>
  <si>
    <t>193/2251</t>
  </si>
  <si>
    <t>UHRF1/KDM1A/HMGB2/CTBP2/PRKDC/DHX9/PDS5B/HDAC2/SHMT2/ITGB1/ZNF268/CDK1/MAD1L1/NOLC1/KAT7/SOX2/FLNA/POU3F3/TJP1/HMGB1/CCAR1/NPM1/COL18A1/FTO/PRDX4/CNBP/YAP1/CDC73/SMARCB1/P3H1/LAMB1/NOP2/PHB2/PRMT1/HMGA2/MDK/THBS1/LAMC1/PDCD4/CDK6/PLG/MEN1/COMT/H2AC6</t>
  </si>
  <si>
    <t>GO:0090068</t>
  </si>
  <si>
    <t>positive regulation of cell cycle process</t>
  </si>
  <si>
    <t>SIN3A/FEN1/CDK1/NPM1/MAD2L1/PLRG1/TPR/CDC73/MACROH2A1/PHB2/RCC2/PAF1/MEPCE</t>
  </si>
  <si>
    <t>GO:0050684</t>
  </si>
  <si>
    <t>regulation of mRNA processing</t>
  </si>
  <si>
    <t>RBM39/PTBP1/RBM25/DHX9/CPSF7/SUPT6H/NCL/SMU1/SUPT5H/RAVER1/ZC3H14/CTR9/NPM1/SRSF9/CDC73/SAP18/SON/RNF40/PAF1/DDX5</t>
  </si>
  <si>
    <t>GO:0001654</t>
  </si>
  <si>
    <t>eye development</t>
  </si>
  <si>
    <t>HDAC2/RRM1/SOX2/ACTL6A/HMGB1/COL4A1/FBN2/CHD7/CRB2/XRN2/LAMB2/MFAP2</t>
  </si>
  <si>
    <t>43/167</t>
  </si>
  <si>
    <t>PAF1/RPA1/HMGB2/HMGA2/MCM4/ACIN1/NASP/NAT10/ASF1A/EHMT1/MAD2L1/IK/BRD3/RBBP7/G3BP1/MCM6/PDS5B/APEX1/PCNA/SOX2/GTF2F2/MCM5/DNAJC9/SMARCA4/PARP1/NUMA1/XRCC1/RFC3/MTA2/SMARCA5/FEN1/SUPT6H/MSH2/MCM3/MCM2/HAT1/NPM1/TPR/MCM7/ARID1A/ANP32B/STAG2/TOP1</t>
  </si>
  <si>
    <t>22/167</t>
  </si>
  <si>
    <t>PAF1/RPA1/HMGB2/HMGA2/MCM4/ACIN1/NASP/ASF1A/G3BP1/MCM6/GTF2F2/MCM5/DNAJC9/RFC3/SMARCA5/MCM3/MCM2/HAT1/NPM1/MCM7/ANP32B/TOP1</t>
  </si>
  <si>
    <t>36/167</t>
  </si>
  <si>
    <t>FTO/NONO/RPA1/HMGB2/UHRF1/HMGA2/MCM4/NAT10/ASF1A/EHMT1/GINS4/NUDT15/CBS/MCM6/PDS5B/APEX1/PCNA/CNBP/MCM5/NME1/KPNA1/PARP1/XRCC1/NSD2/RFC3/MTA2/FEN1/SUPT6H/MSH2/MCM3/HPF1/MCM2/NPM1/MCM7/GTF2I/TOP1</t>
  </si>
  <si>
    <t>26/167</t>
  </si>
  <si>
    <t>FTO/NONO/RPA1/HMGB2/UHRF1/HMGA2/MCM4/ASF1A/GINS4/MCM6/PDS5B/APEX1/PCNA/MCM5/PARP1/XRCC1/NSD2/RFC3/FEN1/MSH2/MCM3/HPF1/MCM2/NPM1/MCM7/GTF2I</t>
  </si>
  <si>
    <t>42/167</t>
  </si>
  <si>
    <t>PAF1/HMGB2/RPL10/ADNP/UHRF1/HDGFL2/HMGA2/ZC3H4/GCN1/EHMT1/FOXK1/BRD3/RBBP7/BCLAF1/IRF2BP1/SS18/TCERG1/APEX1/PCNA/SIN3A/STAT5A/CNBP/YAP1/SOX2/GTF2F2/EZR/SMARCA4/RBM15/PARP1/NSD2/WDR43/MTA2/SMARCA5/SUPT6H/NPM1/TPR/ARID1A/GTF2I/THRAP3/TCEA1/SAP130/KDM3B</t>
  </si>
  <si>
    <t>40/167</t>
  </si>
  <si>
    <t>PAF1/HMGB2/RPL10/ADNP/UHRF1/HDGFL2/HMGA2/ZC3H4/GCN1/EHMT1/FOXK1/BRD3/RBBP7/BCLAF1/IRF2BP1/SS18/TCERG1/APEX1/PCNA/SIN3A/STAT5A/CNBP/YAP1/SOX2/EZR/SMARCA4/RBM15/PARP1/NSD2/MTA2/SMARCA5/SUPT6H/NPM1/TPR/ARID1A/GTF2I/THRAP3/TCEA1/SAP130/KDM3B</t>
  </si>
  <si>
    <t>30/167</t>
  </si>
  <si>
    <t>FTO/NONO/RPA1/HMGB2/UHRF1/HMGA2/MCM4/ASF1A/RPL26/GINS4/BCLAF1/MCM6/PDS5B/APEX1/PCNA/YAP1/MCM5/PARP1/XRCC1/NSD2/RFC3/FEN1/MSH2/MCM3/HPF1/MCM2/NPM1/MCM7/GTF2I/OARD1</t>
  </si>
  <si>
    <t>21/167</t>
  </si>
  <si>
    <t>PAF1/HMGB2/HMGA2/NASP/ASF1A/EHMT1/BRD3/RBBP7/SOX2/DNAJC9/SMARCA4/MTA2/SMARCA5/SUPT6H/MCM2/HAT1/NPM1/TPR/ARID1A/ANP32B/TOP1</t>
  </si>
  <si>
    <t>18/167</t>
  </si>
  <si>
    <t>NONO/RPA1/HMGB2/MCM4/GINS4/MCM6/APEX1/MCM5/KPNA1/PARP1/XRCC1/NSD2/FEN1/SUPT6H/MSH2/MCM3/MCM2/MCM7</t>
  </si>
  <si>
    <t>16/167</t>
  </si>
  <si>
    <t>RPA1/HMGB2/HMGA2/MCM4/GINS4/MCM6/MCM5/PARP1/XRCC1/NSD2/FEN1/MSH2/MCM3/HPF1/MCM2/MCM7</t>
  </si>
  <si>
    <t>RPA1/MCM4/NASP/GINS4/RBBP7/MCM6/PCNA/SIN3A/MCM5/RFC3/FEN1/MCM3/DUT/MCM2/MCM7/TOP1</t>
  </si>
  <si>
    <t>39/167</t>
  </si>
  <si>
    <t>HNRNPF/PAF1/SF3A3/FTO/NONO/RAVER1/CTNNBL1/ACIN1/CPSF1/WBP11/MFAP1/IK/SERBP1/HNRNPA3/PUF60/TCERG1/APEX1/PTBP1/TIA1/SF1/RBM15/SF3A1/IGF2BP1/SNRNP70/SSB/SRRM2/USP39/DDX39A/SF3B2/SNRNP200/SUPT6H/NCBP2/SF3B1/PLRG1/NPM1/YTHDF3/DAZAP1/THRAP3/SRRT</t>
  </si>
  <si>
    <t>11/167</t>
  </si>
  <si>
    <t>RPA1/MCM4/GINS4/MCM6/PCNA/MCM5/RFC3/FEN1/MCM3/MCM2/MCM7</t>
  </si>
  <si>
    <t>35/167</t>
  </si>
  <si>
    <t>PAF1/NONO/HMGB2/RPL10/UHRF1/HMGA2/ZC3H4/NAT10/EHMT1/FOXK1/RBBP7/BCLAF1/IRF2BP1/TCERG1/APEX1/PCNA/SIN3A/CNBP/YAP1/SOX2/ABCE1/EZR/PTBP1/SMARCA4/SF1/IGF2BP1/PARP1/XRCC1/NSD2/MTA2/MSH2/NPM1/TPR/THRAP3/SAP130</t>
  </si>
  <si>
    <t>RPA1/MCM4/GINS4/MCM6/MCM5/PARP1/XRCC1/FEN1/MCM3/MCM2/MCM7</t>
  </si>
  <si>
    <t>PAF1/RPL10/UHRF1/HMGA2/EHMT1/FOXK1/RBBP7/IRF2BP1/TCERG1/PCNA/SIN3A/CNBP/YAP1/SOX2/EZR/SMARCA4/PARP1/NSD2/MTA2/TPR/SAP130</t>
  </si>
  <si>
    <t>33/167</t>
  </si>
  <si>
    <t>HNRNPF/PAF1/SF3A3/NONO/RAVER1/CTNNBL1/ACIN1/CPSF1/WBP11/MFAP1/IK/HNRNPA3/PUF60/TCERG1/PTBP1/TIA1/SF1/RBM15/SF3A1/SNRNP70/SRRM2/USP39/DDX39A/SF3B2/SNRNP200/SUPT6H/NCBP2/SF3B1/PLRG1/NPM1/DAZAP1/THRAP3/SRRT</t>
  </si>
  <si>
    <t>RPA1/HMGB2/MCM4/G3BP1/MCM6/GTF2F2/MCM5/RFC3/MCM3/MCM2/MCM7</t>
  </si>
  <si>
    <t>13/167</t>
  </si>
  <si>
    <t>PAF1/HMGB2/NASP/ASF1A/DNAJC9/SMARCA4/SMARCA5/SUPT6H/MCM2/HAT1/NPM1/ARID1A/ANP32B</t>
  </si>
  <si>
    <t>32/167</t>
  </si>
  <si>
    <t>PAF1/NONO/HMGB2/RPL10/UHRF1/HMGA2/ZC3H4/EHMT1/FOXK1/RBBP7/BCLAF1/IRF2BP1/TCERG1/APEX1/PCNA/SIN3A/CNBP/YAP1/SOX2/ABCE1/EZR/PTBP1/SMARCA4/SF1/IGF2BP1/PARP1/NSD2/MTA2/NPM1/TPR/THRAP3/SAP130</t>
  </si>
  <si>
    <t>10/167</t>
  </si>
  <si>
    <t>RPA1/MCM4/G3BP1/MCM6/GTF2F2/MCM5/RFC3/MCM3/MCM2/MCM7</t>
  </si>
  <si>
    <t>31/167</t>
  </si>
  <si>
    <t>HNRNPF/SF3A3/NONO/RAVER1/CTNNBL1/ACIN1/WBP11/MFAP1/IK/HNRNPA3/PUF60/TCERG1/PTBP1/TIA1/SF1/RBM15/SF3A1/SNRNP70/SRRM2/USP39/DDX39A/SF3B2/SNRNP200/SUPT6H/NCBP2/SF3B1/PLRG1/NPM1/ZNF638/DAZAP1/THRAP3</t>
  </si>
  <si>
    <t>27/167</t>
  </si>
  <si>
    <t>PAF1/NONO/HMGB2/RPL10/UHRF1/HMGA2/ZC3H4/EHMT1/FOXK1/RBBP7/BCLAF1/IRF2BP1/TCERG1/APEX1/PCNA/SIN3A/CNBP/YAP1/SOX2/EZR/SMARCA4/SF1/PARP1/NSD2/MTA2/TPR/SAP130</t>
  </si>
  <si>
    <t>PAF1/FTO/NONO/HMGB2/RPL10/UHRF1/HMGA2/ZC3H4/NAT10/EHMT1/FOXK1/RBBP7/BCLAF1/IRF2BP1/TCERG1/APEX1/PCNA/SIN3A/CNBP/YAP1/SOX2/EZR/TIA1/SMARCA4/SF1/IGF2BP1/PARP1/NSD2/MTA2/TPR/YTHDF3/SHMT2/SAP130</t>
  </si>
  <si>
    <t>PAF1/HMGB2/NASP/ASF1A/DNAJC9/SMARCA4/MTA2/SMARCA5/MCM2/HAT1/NPM1/ARID1A/ANP32B</t>
  </si>
  <si>
    <t>12/167</t>
  </si>
  <si>
    <t>PAF1/HMGB2/HMGA2/ACIN1/NASP/ASF1A/DNAJC9/SMARCA5/MCM2/HAT1/NPM1/ANP32B</t>
  </si>
  <si>
    <t>15/167</t>
  </si>
  <si>
    <t>PAF1/HMGB2/NASP/ASF1A/DNAJC9/SMARCA4/MTA2/SMARCA5/SUPT6H/MCM2/HAT1/NPM1/ARID1A/ANP32B/TOP1</t>
  </si>
  <si>
    <t>34/167</t>
  </si>
  <si>
    <t>PAF1/FTO/HMGB2/UHRF1/HMGA2/GCN1/FOXK1/BCLAF1/SS18/TCERG1/APEX1/SIN3A/CNBP/YAP1/SOX2/SMARCA4/RBM15/PARP1/SNRNP70/ZC3H18/CXXC1/WDR43/MTA2/SMARCA5/SUPT6H/NCBP2/HNRNPAB/NPM1/YTHDF3/DAZAP1/ARID1A/GTF2I/THRAP3/TCEA1</t>
  </si>
  <si>
    <t>25/167</t>
  </si>
  <si>
    <t>HNRNPF/SF3A3/RAVER1/WBP11/MFAP1/IK/HNRNPA3/PUF60/PTBP1/TIA1/SF1/RBM15/SF3A1/SNRNP70/SRRM2/USP39/DDX39A/SF3B2/SNRNP200/NCBP2/SF3B1/PLRG1/NPM1/DAZAP1/THRAP3</t>
  </si>
  <si>
    <t>9/167</t>
  </si>
  <si>
    <t>PAF1/HMGA2/PCM1/SS18/YAP1/SOX2/IGF2BP1/WDR43/SRRT</t>
  </si>
  <si>
    <t>HMGB2/UHRF1/HMGA2/GCN1/BCLAF1/SS18/TCERG1/APEX1/SIN3A/CNBP/YAP1/SOX2/SMARCA4/RBM15/PARP1/MTA2/SMARCA5/SUPT6H/NPM1/GTF2I/THRAP3/TCEA1</t>
  </si>
  <si>
    <t>PAF1/HMGB2/NASP/ASF1A/DNAJC9/SMARCA5/MCM2/HAT1/NPM1/ANP32B</t>
  </si>
  <si>
    <t>HMGB2/NASP/ASF1A/DNAJC9/SMARCA5/MCM2/HAT1/NPM1/ANP32B</t>
  </si>
  <si>
    <t>6/167</t>
  </si>
  <si>
    <t>RPA1/HMGA2/APEX1/PCNA/XRCC1/FEN1</t>
  </si>
  <si>
    <t>HMGB2/UHRF1/HMGA2/GCN1/FOXK1/BCLAF1/SS18/TCERG1/APEX1/SIN3A/CNBP/YAP1/SOX2/SMARCA4/RBM15/PARP1/CXXC1/WDR43/MTA2/SMARCA5/SUPT6H/HNRNPAB/NPM1/ARID1A/GTF2I/THRAP3/TCEA1</t>
  </si>
  <si>
    <t>7/167</t>
  </si>
  <si>
    <t>NAT10/MAD2L1/IK/PARP1/XRCC1/MCM2/TPR</t>
  </si>
  <si>
    <t>HMGB2/NASP/ASF1A/DNAJC9/SMARCA4/SMARCA5/MCM2/HAT1/NPM1/ANP32B</t>
  </si>
  <si>
    <t>HMGB2/UHRF1/HMGA2/NAT10/GCN1/RPL26/FOXK1/BCLAF1/SS18/TCERG1/APEX1/PCNA/SIN3A/CNBP/YAP1/SOX2/SMARCA4/RBM15/PARP1/RFC3/CXXC1/WDR43/MTA2/NIBAN1/SMARCA5/SUPT6H/HNRNPAB/NPM1/YTHDF3/ARID1A/GTF2I/THRAP3/TCEA1</t>
  </si>
  <si>
    <t>GO:0071426</t>
  </si>
  <si>
    <t>ribonucleoprotein complex export from nucleus</t>
  </si>
  <si>
    <t>NUP214/RPS15/ABCE1/SSB/NOP9/DDX39A/SUPT6H/NPM1/TPR</t>
  </si>
  <si>
    <t>GO:0071166</t>
  </si>
  <si>
    <t>ribonucleoprotein complex localization</t>
  </si>
  <si>
    <t>GO:0051168</t>
  </si>
  <si>
    <t>nuclear export</t>
  </si>
  <si>
    <t>59/2251</t>
  </si>
  <si>
    <t>NUP214/RPS15/ABCE1/SSB/NOP9/DDX39A/SUPT6H/NCBP2/NPM1/TPR/ANP32B/CSE1L</t>
  </si>
  <si>
    <t>PAF1/MAD2L1/APEX1/SIN3A/NUMA1/FEN1/PLRG1/NPM1/TPR</t>
  </si>
  <si>
    <t>PAF1/RAVER1/PUF60/PTBP1/TIA1/SF1/RBM15/SNRNP70/SUPT6H/NCBP2/NPM1/DAZAP1/THRAP3</t>
  </si>
  <si>
    <t>5/167</t>
  </si>
  <si>
    <t>FTO/EHMT1/APEX1/PARP1/MTA2</t>
  </si>
  <si>
    <t>Overlap with INTERtumoral comparison</t>
  </si>
  <si>
    <t>Overlap with INTRAtumoral comparison</t>
  </si>
  <si>
    <t>Overlap with INTRAtumoral enrichment</t>
  </si>
  <si>
    <t>Overlap with INTERtumoral enrich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ABE9"/>
        <bgColor indexed="64"/>
      </patternFill>
    </fill>
    <fill>
      <patternFill patternType="solid">
        <fgColor rgb="FF96D5FC"/>
        <bgColor indexed="64"/>
      </patternFill>
    </fill>
    <fill>
      <patternFill patternType="solid">
        <fgColor rgb="FF564AF8"/>
        <bgColor indexed="64"/>
      </patternFill>
    </fill>
    <fill>
      <patternFill patternType="solid">
        <fgColor rgb="FFE43C3C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11" fontId="0" fillId="0" borderId="0" xfId="0" applyNumberFormat="1"/>
    <xf numFmtId="17" fontId="0" fillId="0" borderId="0" xfId="0" quotePrefix="1" applyNumberFormat="1"/>
    <xf numFmtId="0" fontId="0" fillId="33" borderId="0" xfId="0" applyFill="1"/>
    <xf numFmtId="0" fontId="0" fillId="34" borderId="0" xfId="0" applyFill="1"/>
    <xf numFmtId="0" fontId="17" fillId="35" borderId="0" xfId="0" applyFont="1" applyFill="1"/>
    <xf numFmtId="0" fontId="17" fillId="36" borderId="0" xfId="0" applyFont="1" applyFill="1" applyAlignment="1">
      <alignment horizontal="left" vertical="top"/>
    </xf>
    <xf numFmtId="0" fontId="0" fillId="0" borderId="0" xfId="0" applyAlignment="1">
      <alignment horizontal="left"/>
    </xf>
    <xf numFmtId="0" fontId="0" fillId="33" borderId="0" xfId="0" applyFill="1" applyAlignment="1">
      <alignment horizontal="left"/>
    </xf>
    <xf numFmtId="0" fontId="17" fillId="35" borderId="0" xfId="0" applyFont="1" applyFill="1" applyAlignment="1">
      <alignment horizontal="left"/>
    </xf>
    <xf numFmtId="0" fontId="0" fillId="34" borderId="0" xfId="0" applyFill="1" applyAlignment="1">
      <alignment horizontal="left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43C3C"/>
      <color rgb="FF564AF8"/>
      <color rgb="FF96D5FC"/>
      <color rgb="FF90E9FE"/>
      <color rgb="FF84C1F8"/>
      <color rgb="FF4FD1FF"/>
      <color rgb="FF6969D9"/>
      <color rgb="FFFFABE9"/>
      <color rgb="FFFF75DB"/>
      <color rgb="FFE7535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7"/>
  <sheetViews>
    <sheetView workbookViewId="0">
      <selection activeCell="B36" sqref="B36"/>
    </sheetView>
  </sheetViews>
  <sheetFormatPr baseColWidth="10" defaultRowHeight="15" x14ac:dyDescent="0.25"/>
  <cols>
    <col min="1" max="1" width="12.7109375" customWidth="1"/>
    <col min="2" max="2" width="35.5703125" customWidth="1"/>
    <col min="3" max="3" width="11.7109375" customWidth="1"/>
    <col min="4" max="4" width="12.5703125" customWidth="1"/>
    <col min="5" max="5" width="12.42578125" customWidth="1"/>
    <col min="6" max="6" width="12.85546875" customWidth="1"/>
    <col min="7" max="7" width="12.140625" customWidth="1"/>
    <col min="8" max="8" width="12" customWidth="1"/>
    <col min="10" max="10" width="37.85546875" style="7" customWidth="1"/>
  </cols>
  <sheetData>
    <row r="1" spans="1:10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1261</v>
      </c>
    </row>
    <row r="2" spans="1:10" x14ac:dyDescent="0.25">
      <c r="A2" t="s">
        <v>9</v>
      </c>
      <c r="B2" t="s">
        <v>10</v>
      </c>
      <c r="C2" t="s">
        <v>11</v>
      </c>
      <c r="D2" t="s">
        <v>12</v>
      </c>
      <c r="E2" s="1">
        <v>8.9514676510644399E-27</v>
      </c>
      <c r="F2" s="1">
        <v>1.4566597030567201E-23</v>
      </c>
      <c r="G2" s="1">
        <v>1.16706898433841E-23</v>
      </c>
      <c r="H2" t="s">
        <v>13</v>
      </c>
      <c r="I2">
        <v>66</v>
      </c>
      <c r="J2" s="7" t="s">
        <v>669</v>
      </c>
    </row>
    <row r="3" spans="1:10" x14ac:dyDescent="0.25">
      <c r="A3" t="s">
        <v>14</v>
      </c>
      <c r="B3" t="s">
        <v>15</v>
      </c>
      <c r="C3" t="s">
        <v>16</v>
      </c>
      <c r="D3" t="s">
        <v>17</v>
      </c>
      <c r="E3" s="1">
        <v>1.4260006882591499E-26</v>
      </c>
      <c r="F3" s="1">
        <v>1.4566597030567201E-23</v>
      </c>
      <c r="G3" s="1">
        <v>1.16706898433841E-23</v>
      </c>
      <c r="H3" t="s">
        <v>18</v>
      </c>
      <c r="I3">
        <v>67</v>
      </c>
      <c r="J3" s="7" t="s">
        <v>669</v>
      </c>
    </row>
    <row r="4" spans="1:10" x14ac:dyDescent="0.25">
      <c r="A4" t="s">
        <v>19</v>
      </c>
      <c r="B4" t="s">
        <v>20</v>
      </c>
      <c r="C4" t="s">
        <v>21</v>
      </c>
      <c r="D4" t="s">
        <v>22</v>
      </c>
      <c r="E4" s="1">
        <v>2.4606794410712799E-26</v>
      </c>
      <c r="F4" s="1">
        <v>1.6757226993695501E-23</v>
      </c>
      <c r="G4" s="1">
        <v>1.3425812389002999E-23</v>
      </c>
      <c r="H4" t="s">
        <v>23</v>
      </c>
      <c r="I4">
        <v>71</v>
      </c>
      <c r="J4" s="7" t="s">
        <v>669</v>
      </c>
    </row>
    <row r="5" spans="1:10" x14ac:dyDescent="0.25">
      <c r="A5" t="s">
        <v>24</v>
      </c>
      <c r="B5" t="s">
        <v>25</v>
      </c>
      <c r="C5" t="s">
        <v>26</v>
      </c>
      <c r="D5" t="s">
        <v>27</v>
      </c>
      <c r="E5" s="1">
        <v>4.7384803139471202E-26</v>
      </c>
      <c r="F5" s="1">
        <v>2.1352122922842801E-23</v>
      </c>
      <c r="G5" s="1">
        <v>1.7107221652894601E-23</v>
      </c>
      <c r="H5" t="s">
        <v>28</v>
      </c>
      <c r="I5">
        <v>86</v>
      </c>
      <c r="J5" s="7" t="s">
        <v>669</v>
      </c>
    </row>
    <row r="6" spans="1:10" x14ac:dyDescent="0.25">
      <c r="A6" t="s">
        <v>29</v>
      </c>
      <c r="B6" t="s">
        <v>30</v>
      </c>
      <c r="C6" t="s">
        <v>31</v>
      </c>
      <c r="D6" t="s">
        <v>32</v>
      </c>
      <c r="E6" s="1">
        <v>5.5067637153577005E-26</v>
      </c>
      <c r="F6" s="1">
        <v>2.1352122922842801E-23</v>
      </c>
      <c r="G6" s="1">
        <v>1.7107221652894601E-23</v>
      </c>
      <c r="H6" t="s">
        <v>33</v>
      </c>
      <c r="I6">
        <v>82</v>
      </c>
      <c r="J6" s="7" t="s">
        <v>669</v>
      </c>
    </row>
    <row r="7" spans="1:10" x14ac:dyDescent="0.25">
      <c r="A7" t="s">
        <v>34</v>
      </c>
      <c r="B7" t="s">
        <v>35</v>
      </c>
      <c r="C7" t="s">
        <v>16</v>
      </c>
      <c r="D7" t="s">
        <v>36</v>
      </c>
      <c r="E7" s="1">
        <v>6.2708143679420894E-26</v>
      </c>
      <c r="F7" s="1">
        <v>2.1352122922842801E-23</v>
      </c>
      <c r="G7" s="1">
        <v>1.7107221652894601E-23</v>
      </c>
      <c r="H7" t="s">
        <v>18</v>
      </c>
      <c r="I7">
        <v>67</v>
      </c>
      <c r="J7" s="7" t="s">
        <v>669</v>
      </c>
    </row>
    <row r="8" spans="1:10" x14ac:dyDescent="0.25">
      <c r="A8" t="s">
        <v>37</v>
      </c>
      <c r="B8" t="s">
        <v>38</v>
      </c>
      <c r="C8" t="s">
        <v>16</v>
      </c>
      <c r="D8" t="s">
        <v>39</v>
      </c>
      <c r="E8" s="1">
        <v>6.6681323129432102E-25</v>
      </c>
      <c r="F8" s="1">
        <v>1.946142045049E-22</v>
      </c>
      <c r="G8" s="1">
        <v>1.55923996189875E-22</v>
      </c>
      <c r="H8" t="s">
        <v>18</v>
      </c>
      <c r="I8">
        <v>67</v>
      </c>
      <c r="J8" s="7" t="s">
        <v>669</v>
      </c>
    </row>
    <row r="9" spans="1:10" x14ac:dyDescent="0.25">
      <c r="A9" t="s">
        <v>40</v>
      </c>
      <c r="B9" t="s">
        <v>41</v>
      </c>
      <c r="C9" t="s">
        <v>42</v>
      </c>
      <c r="D9" t="s">
        <v>43</v>
      </c>
      <c r="E9" s="1">
        <v>1.83108921205371E-22</v>
      </c>
      <c r="F9" s="1">
        <v>4.2722118738897697E-20</v>
      </c>
      <c r="G9" s="1">
        <v>3.4228762984767401E-20</v>
      </c>
      <c r="H9" t="s">
        <v>44</v>
      </c>
      <c r="I9">
        <v>54</v>
      </c>
      <c r="J9" s="7" t="s">
        <v>669</v>
      </c>
    </row>
    <row r="10" spans="1:10" x14ac:dyDescent="0.25">
      <c r="A10" t="s">
        <v>45</v>
      </c>
      <c r="B10" t="s">
        <v>46</v>
      </c>
      <c r="C10" t="s">
        <v>47</v>
      </c>
      <c r="D10" t="s">
        <v>48</v>
      </c>
      <c r="E10" s="1">
        <v>1.8820316625064999E-22</v>
      </c>
      <c r="F10" s="1">
        <v>4.2722118738897697E-20</v>
      </c>
      <c r="G10" s="1">
        <v>3.4228762984767401E-20</v>
      </c>
      <c r="H10" t="s">
        <v>49</v>
      </c>
      <c r="I10">
        <v>56</v>
      </c>
      <c r="J10" s="7" t="s">
        <v>669</v>
      </c>
    </row>
    <row r="11" spans="1:10" x14ac:dyDescent="0.25">
      <c r="A11" t="s">
        <v>50</v>
      </c>
      <c r="B11" t="s">
        <v>51</v>
      </c>
      <c r="C11" t="s">
        <v>52</v>
      </c>
      <c r="D11" t="s">
        <v>53</v>
      </c>
      <c r="E11" s="1">
        <v>5.1165574878826603E-22</v>
      </c>
      <c r="F11" s="1">
        <v>9.5028426797675196E-20</v>
      </c>
      <c r="G11" s="1">
        <v>7.6136333910598402E-20</v>
      </c>
      <c r="H11" t="s">
        <v>54</v>
      </c>
      <c r="I11">
        <v>53</v>
      </c>
      <c r="J11" s="7" t="s">
        <v>669</v>
      </c>
    </row>
    <row r="12" spans="1:10" x14ac:dyDescent="0.25">
      <c r="A12" t="s">
        <v>55</v>
      </c>
      <c r="B12" t="s">
        <v>56</v>
      </c>
      <c r="C12" t="s">
        <v>52</v>
      </c>
      <c r="D12" t="s">
        <v>53</v>
      </c>
      <c r="E12" s="1">
        <v>5.1165574878826603E-22</v>
      </c>
      <c r="F12" s="1">
        <v>9.5028426797675196E-20</v>
      </c>
      <c r="G12" s="1">
        <v>7.6136333910598402E-20</v>
      </c>
      <c r="H12" t="s">
        <v>54</v>
      </c>
      <c r="I12">
        <v>53</v>
      </c>
      <c r="J12" s="7" t="s">
        <v>669</v>
      </c>
    </row>
    <row r="13" spans="1:10" x14ac:dyDescent="0.25">
      <c r="A13" t="s">
        <v>57</v>
      </c>
      <c r="B13" t="s">
        <v>58</v>
      </c>
      <c r="C13" t="s">
        <v>59</v>
      </c>
      <c r="D13" t="s">
        <v>60</v>
      </c>
      <c r="E13" s="1">
        <v>7.3379137940578697E-22</v>
      </c>
      <c r="F13" s="1">
        <v>1.24927982343835E-19</v>
      </c>
      <c r="G13" s="1">
        <v>1.00091718857544E-19</v>
      </c>
      <c r="H13" t="s">
        <v>61</v>
      </c>
      <c r="I13">
        <v>58</v>
      </c>
      <c r="J13" s="7" t="s">
        <v>669</v>
      </c>
    </row>
    <row r="14" spans="1:10" x14ac:dyDescent="0.25">
      <c r="A14" t="s">
        <v>62</v>
      </c>
      <c r="B14" t="s">
        <v>63</v>
      </c>
      <c r="C14" t="s">
        <v>64</v>
      </c>
      <c r="D14" t="s">
        <v>65</v>
      </c>
      <c r="E14" s="1">
        <v>7.6696942224700304E-20</v>
      </c>
      <c r="F14" s="1">
        <v>1.2053219458851E-17</v>
      </c>
      <c r="G14" s="1">
        <v>9.6569834137173307E-18</v>
      </c>
      <c r="H14" t="s">
        <v>66</v>
      </c>
      <c r="I14">
        <v>43</v>
      </c>
      <c r="J14" s="7" t="s">
        <v>669</v>
      </c>
    </row>
    <row r="15" spans="1:10" x14ac:dyDescent="0.25">
      <c r="A15" t="s">
        <v>67</v>
      </c>
      <c r="B15" t="s">
        <v>68</v>
      </c>
      <c r="C15" t="s">
        <v>64</v>
      </c>
      <c r="D15" t="s">
        <v>69</v>
      </c>
      <c r="E15" s="1">
        <v>1.4131727267441899E-19</v>
      </c>
      <c r="F15" s="1">
        <v>2.06222277195598E-17</v>
      </c>
      <c r="G15" s="1">
        <v>1.6522433008174499E-17</v>
      </c>
      <c r="H15" t="s">
        <v>66</v>
      </c>
      <c r="I15">
        <v>43</v>
      </c>
      <c r="J15" s="7" t="s">
        <v>669</v>
      </c>
    </row>
    <row r="16" spans="1:10" x14ac:dyDescent="0.25">
      <c r="A16" t="s">
        <v>70</v>
      </c>
      <c r="B16" t="s">
        <v>71</v>
      </c>
      <c r="C16" t="s">
        <v>72</v>
      </c>
      <c r="D16" t="s">
        <v>73</v>
      </c>
      <c r="E16" s="1">
        <v>2.1952140607640199E-19</v>
      </c>
      <c r="F16" s="1">
        <v>2.9898815507605899E-17</v>
      </c>
      <c r="G16" s="1">
        <v>2.3954792031495101E-17</v>
      </c>
      <c r="H16" t="s">
        <v>74</v>
      </c>
      <c r="I16">
        <v>72</v>
      </c>
      <c r="J16" s="7" t="s">
        <v>669</v>
      </c>
    </row>
    <row r="17" spans="1:10" x14ac:dyDescent="0.25">
      <c r="A17" t="s">
        <v>75</v>
      </c>
      <c r="B17" t="s">
        <v>76</v>
      </c>
      <c r="C17" t="s">
        <v>47</v>
      </c>
      <c r="D17" t="s">
        <v>17</v>
      </c>
      <c r="E17" s="1">
        <v>1.4777909965394E-17</v>
      </c>
      <c r="F17" s="1">
        <v>1.8869543787062401E-15</v>
      </c>
      <c r="G17" s="1">
        <v>1.5118190786965501E-15</v>
      </c>
      <c r="H17" t="s">
        <v>77</v>
      </c>
      <c r="I17">
        <v>56</v>
      </c>
      <c r="J17" s="7" t="s">
        <v>669</v>
      </c>
    </row>
    <row r="18" spans="1:10" x14ac:dyDescent="0.25">
      <c r="A18" t="s">
        <v>78</v>
      </c>
      <c r="B18" t="s">
        <v>79</v>
      </c>
      <c r="C18" t="s">
        <v>47</v>
      </c>
      <c r="D18" t="s">
        <v>80</v>
      </c>
      <c r="E18" s="1">
        <v>2.1353533112062401E-17</v>
      </c>
      <c r="F18" s="1">
        <v>2.5661922439966801E-15</v>
      </c>
      <c r="G18" s="1">
        <v>2.0560212996444E-15</v>
      </c>
      <c r="H18" t="s">
        <v>77</v>
      </c>
      <c r="I18">
        <v>56</v>
      </c>
      <c r="J18" s="7" t="s">
        <v>669</v>
      </c>
    </row>
    <row r="19" spans="1:10" x14ac:dyDescent="0.25">
      <c r="A19" t="s">
        <v>81</v>
      </c>
      <c r="B19" t="s">
        <v>82</v>
      </c>
      <c r="C19" t="s">
        <v>83</v>
      </c>
      <c r="D19" t="s">
        <v>84</v>
      </c>
      <c r="E19" s="1">
        <v>1.11300565278043E-16</v>
      </c>
      <c r="F19" s="1">
        <v>1.26326141590579E-14</v>
      </c>
      <c r="G19" s="1">
        <v>1.01211917548162E-14</v>
      </c>
      <c r="H19" t="s">
        <v>85</v>
      </c>
      <c r="I19">
        <v>59</v>
      </c>
      <c r="J19" s="7" t="s">
        <v>669</v>
      </c>
    </row>
    <row r="20" spans="1:10" x14ac:dyDescent="0.25">
      <c r="A20" t="s">
        <v>86</v>
      </c>
      <c r="B20" t="s">
        <v>87</v>
      </c>
      <c r="C20" t="s">
        <v>88</v>
      </c>
      <c r="D20" t="s">
        <v>89</v>
      </c>
      <c r="E20" s="1">
        <v>1.42315361646453E-16</v>
      </c>
      <c r="F20" s="1">
        <v>1.5302646518089699E-14</v>
      </c>
      <c r="G20" s="1">
        <v>1.22604092720352E-14</v>
      </c>
      <c r="H20" t="s">
        <v>90</v>
      </c>
      <c r="I20">
        <v>44</v>
      </c>
      <c r="J20" s="7" t="s">
        <v>669</v>
      </c>
    </row>
    <row r="21" spans="1:10" x14ac:dyDescent="0.25">
      <c r="A21" t="s">
        <v>91</v>
      </c>
      <c r="B21" t="s">
        <v>92</v>
      </c>
      <c r="C21" t="s">
        <v>88</v>
      </c>
      <c r="D21" t="s">
        <v>93</v>
      </c>
      <c r="E21" s="1">
        <v>6.8393965621120296E-15</v>
      </c>
      <c r="F21" s="1">
        <v>6.9864435881974404E-13</v>
      </c>
      <c r="G21" s="1">
        <v>5.5975061337285302E-13</v>
      </c>
      <c r="H21" t="s">
        <v>90</v>
      </c>
      <c r="I21">
        <v>44</v>
      </c>
      <c r="J21" s="7" t="s">
        <v>669</v>
      </c>
    </row>
    <row r="22" spans="1:10" x14ac:dyDescent="0.25">
      <c r="A22" t="s">
        <v>94</v>
      </c>
      <c r="B22" t="s">
        <v>95</v>
      </c>
      <c r="C22" t="s">
        <v>88</v>
      </c>
      <c r="D22" t="s">
        <v>53</v>
      </c>
      <c r="E22" s="1">
        <v>1.5072181404707699E-14</v>
      </c>
      <c r="F22" s="1">
        <v>1.46630793380085E-12</v>
      </c>
      <c r="G22" s="1">
        <v>1.17479910197095E-12</v>
      </c>
      <c r="H22" t="s">
        <v>96</v>
      </c>
      <c r="I22">
        <v>44</v>
      </c>
      <c r="J22" s="7" t="s">
        <v>669</v>
      </c>
    </row>
    <row r="23" spans="1:10" x14ac:dyDescent="0.25">
      <c r="A23" t="s">
        <v>97</v>
      </c>
      <c r="B23" t="s">
        <v>98</v>
      </c>
      <c r="C23" t="s">
        <v>11</v>
      </c>
      <c r="D23" t="s">
        <v>99</v>
      </c>
      <c r="E23" s="1">
        <v>6.3198751529067201E-14</v>
      </c>
      <c r="F23" s="1">
        <v>5.8688658806311001E-12</v>
      </c>
      <c r="G23" s="1">
        <v>4.7021080683109799E-12</v>
      </c>
      <c r="H23" t="s">
        <v>100</v>
      </c>
      <c r="I23">
        <v>66</v>
      </c>
      <c r="J23" s="7" t="s">
        <v>669</v>
      </c>
    </row>
    <row r="24" spans="1:10" x14ac:dyDescent="0.25">
      <c r="A24" t="s">
        <v>101</v>
      </c>
      <c r="B24" t="s">
        <v>102</v>
      </c>
      <c r="C24" t="s">
        <v>103</v>
      </c>
      <c r="D24" t="s">
        <v>104</v>
      </c>
      <c r="E24" s="1">
        <v>2.2711031444305499E-13</v>
      </c>
      <c r="F24" s="1">
        <v>2.0173320539441801E-11</v>
      </c>
      <c r="G24" s="1">
        <v>1.6162770661736899E-11</v>
      </c>
      <c r="H24" t="s">
        <v>105</v>
      </c>
      <c r="I24">
        <v>51</v>
      </c>
      <c r="J24" s="7" t="s">
        <v>669</v>
      </c>
    </row>
    <row r="25" spans="1:10" x14ac:dyDescent="0.25">
      <c r="A25" t="s">
        <v>106</v>
      </c>
      <c r="B25" t="s">
        <v>107</v>
      </c>
      <c r="C25" t="s">
        <v>108</v>
      </c>
      <c r="D25" t="s">
        <v>109</v>
      </c>
      <c r="E25" s="1">
        <v>5.2032107257684898E-13</v>
      </c>
      <c r="F25" s="1">
        <v>4.42923313031043E-11</v>
      </c>
      <c r="G25" s="1">
        <v>3.5486809993728102E-11</v>
      </c>
      <c r="H25" t="s">
        <v>110</v>
      </c>
      <c r="I25">
        <v>39</v>
      </c>
      <c r="J25" s="7" t="s">
        <v>669</v>
      </c>
    </row>
    <row r="26" spans="1:10" x14ac:dyDescent="0.25">
      <c r="A26" t="s">
        <v>111</v>
      </c>
      <c r="B26" t="s">
        <v>112</v>
      </c>
      <c r="C26" t="s">
        <v>42</v>
      </c>
      <c r="D26" t="s">
        <v>113</v>
      </c>
      <c r="E26" s="1">
        <v>3.1786528124251099E-12</v>
      </c>
      <c r="F26" s="1">
        <v>2.5975950783138E-10</v>
      </c>
      <c r="G26" s="1">
        <v>2.0811811045562301E-10</v>
      </c>
      <c r="H26" t="s">
        <v>114</v>
      </c>
      <c r="I26">
        <v>54</v>
      </c>
      <c r="J26" s="7" t="s">
        <v>668</v>
      </c>
    </row>
    <row r="27" spans="1:10" x14ac:dyDescent="0.25">
      <c r="A27" t="s">
        <v>115</v>
      </c>
      <c r="B27" t="s">
        <v>116</v>
      </c>
      <c r="C27" t="s">
        <v>117</v>
      </c>
      <c r="D27" t="s">
        <v>118</v>
      </c>
      <c r="E27" s="1">
        <v>3.43738715179319E-12</v>
      </c>
      <c r="F27" s="1">
        <v>2.7009930581205699E-10</v>
      </c>
      <c r="G27" s="1">
        <v>2.1640230854406501E-10</v>
      </c>
      <c r="H27" t="s">
        <v>119</v>
      </c>
      <c r="I27">
        <v>22</v>
      </c>
      <c r="J27" s="7" t="s">
        <v>669</v>
      </c>
    </row>
    <row r="28" spans="1:10" x14ac:dyDescent="0.25">
      <c r="A28" t="s">
        <v>120</v>
      </c>
      <c r="B28" t="s">
        <v>121</v>
      </c>
      <c r="C28" t="s">
        <v>122</v>
      </c>
      <c r="D28" t="s">
        <v>123</v>
      </c>
      <c r="E28" s="1">
        <v>1.84821583840699E-11</v>
      </c>
      <c r="F28" s="1">
        <v>1.3485374849519601E-9</v>
      </c>
      <c r="G28" s="1">
        <v>1.08044196568529E-9</v>
      </c>
      <c r="H28" t="s">
        <v>124</v>
      </c>
      <c r="I28">
        <v>21</v>
      </c>
      <c r="J28" s="7" t="s">
        <v>669</v>
      </c>
    </row>
    <row r="29" spans="1:10" x14ac:dyDescent="0.25">
      <c r="A29" t="s">
        <v>125</v>
      </c>
      <c r="B29" t="s">
        <v>126</v>
      </c>
      <c r="C29" t="s">
        <v>122</v>
      </c>
      <c r="D29" t="s">
        <v>123</v>
      </c>
      <c r="E29" s="1">
        <v>1.84821583840699E-11</v>
      </c>
      <c r="F29" s="1">
        <v>1.3485374849519601E-9</v>
      </c>
      <c r="G29" s="1">
        <v>1.08044196568529E-9</v>
      </c>
      <c r="H29" t="s">
        <v>124</v>
      </c>
      <c r="I29">
        <v>21</v>
      </c>
      <c r="J29" s="7" t="s">
        <v>669</v>
      </c>
    </row>
    <row r="30" spans="1:10" x14ac:dyDescent="0.25">
      <c r="A30" t="s">
        <v>127</v>
      </c>
      <c r="B30" t="s">
        <v>128</v>
      </c>
      <c r="C30" t="s">
        <v>129</v>
      </c>
      <c r="D30" t="s">
        <v>130</v>
      </c>
      <c r="E30" s="1">
        <v>6.5994731164957605E-11</v>
      </c>
      <c r="F30" s="1">
        <v>4.4942411923336102E-9</v>
      </c>
      <c r="G30" s="1">
        <v>3.6007651565441801E-9</v>
      </c>
      <c r="H30" t="s">
        <v>131</v>
      </c>
      <c r="I30">
        <v>29</v>
      </c>
      <c r="J30" s="7" t="s">
        <v>669</v>
      </c>
    </row>
    <row r="31" spans="1:10" x14ac:dyDescent="0.25">
      <c r="A31" t="s">
        <v>132</v>
      </c>
      <c r="B31" t="s">
        <v>133</v>
      </c>
      <c r="C31" t="s">
        <v>134</v>
      </c>
      <c r="D31" t="s">
        <v>135</v>
      </c>
      <c r="E31" s="1">
        <v>9.2437931685010296E-11</v>
      </c>
      <c r="F31" s="1">
        <v>5.9015842010148798E-9</v>
      </c>
      <c r="G31" s="1">
        <v>4.72832183454576E-9</v>
      </c>
      <c r="H31" t="s">
        <v>136</v>
      </c>
      <c r="I31">
        <v>24</v>
      </c>
      <c r="J31" s="7" t="s">
        <v>669</v>
      </c>
    </row>
    <row r="32" spans="1:10" x14ac:dyDescent="0.25">
      <c r="A32" t="s">
        <v>137</v>
      </c>
      <c r="B32" t="s">
        <v>138</v>
      </c>
      <c r="C32" t="s">
        <v>122</v>
      </c>
      <c r="D32" t="s">
        <v>139</v>
      </c>
      <c r="E32" s="1">
        <v>1.4811384241576E-10</v>
      </c>
      <c r="F32" s="1">
        <v>9.0621536472711201E-9</v>
      </c>
      <c r="G32" s="1">
        <v>7.2605553863032202E-9</v>
      </c>
      <c r="H32" t="s">
        <v>140</v>
      </c>
      <c r="I32">
        <v>21</v>
      </c>
      <c r="J32" s="7" t="s">
        <v>669</v>
      </c>
    </row>
    <row r="33" spans="1:10" x14ac:dyDescent="0.25">
      <c r="A33" t="s">
        <v>141</v>
      </c>
      <c r="B33" t="s">
        <v>142</v>
      </c>
      <c r="C33" t="s">
        <v>59</v>
      </c>
      <c r="D33" t="s">
        <v>143</v>
      </c>
      <c r="E33" s="1">
        <v>1.5081410866726301E-10</v>
      </c>
      <c r="F33" s="1">
        <v>9.0621536472711201E-9</v>
      </c>
      <c r="G33" s="1">
        <v>7.2605553863032202E-9</v>
      </c>
      <c r="H33" t="s">
        <v>144</v>
      </c>
      <c r="I33">
        <v>58</v>
      </c>
      <c r="J33" s="7" t="s">
        <v>669</v>
      </c>
    </row>
    <row r="34" spans="1:10" x14ac:dyDescent="0.25">
      <c r="A34" t="s">
        <v>145</v>
      </c>
      <c r="B34" t="s">
        <v>146</v>
      </c>
      <c r="C34" t="s">
        <v>117</v>
      </c>
      <c r="D34" t="s">
        <v>147</v>
      </c>
      <c r="E34" s="1">
        <v>1.9785365635296201E-10</v>
      </c>
      <c r="F34" s="1">
        <v>1.15490005694029E-8</v>
      </c>
      <c r="G34" s="1">
        <v>9.2530055828227198E-9</v>
      </c>
      <c r="H34" t="s">
        <v>148</v>
      </c>
      <c r="I34">
        <v>22</v>
      </c>
      <c r="J34" s="7" t="s">
        <v>669</v>
      </c>
    </row>
    <row r="35" spans="1:10" x14ac:dyDescent="0.25">
      <c r="A35" t="s">
        <v>149</v>
      </c>
      <c r="B35" t="s">
        <v>150</v>
      </c>
      <c r="C35" t="s">
        <v>151</v>
      </c>
      <c r="D35" t="s">
        <v>152</v>
      </c>
      <c r="E35" s="1">
        <v>4.1137556475765497E-10</v>
      </c>
      <c r="F35" s="1">
        <v>2.27146021297267E-8</v>
      </c>
      <c r="G35" s="1">
        <v>1.81988336613984E-8</v>
      </c>
      <c r="H35" t="s">
        <v>153</v>
      </c>
      <c r="I35">
        <v>23</v>
      </c>
      <c r="J35" s="7" t="s">
        <v>669</v>
      </c>
    </row>
    <row r="36" spans="1:10" x14ac:dyDescent="0.25">
      <c r="A36" t="s">
        <v>154</v>
      </c>
      <c r="B36" t="s">
        <v>155</v>
      </c>
      <c r="C36" t="s">
        <v>134</v>
      </c>
      <c r="D36" t="s">
        <v>156</v>
      </c>
      <c r="E36" s="1">
        <v>4.46544488254106E-10</v>
      </c>
      <c r="F36" s="1">
        <v>2.400764182903E-8</v>
      </c>
      <c r="G36" s="1">
        <v>1.9234811059145001E-8</v>
      </c>
      <c r="H36" t="s">
        <v>136</v>
      </c>
      <c r="I36">
        <v>24</v>
      </c>
      <c r="J36" s="7" t="s">
        <v>669</v>
      </c>
    </row>
    <row r="37" spans="1:10" x14ac:dyDescent="0.25">
      <c r="A37" t="s">
        <v>157</v>
      </c>
      <c r="B37" t="s">
        <v>158</v>
      </c>
      <c r="C37" t="s">
        <v>159</v>
      </c>
      <c r="D37" t="s">
        <v>160</v>
      </c>
      <c r="E37" s="1">
        <v>5.3917911323043204E-10</v>
      </c>
      <c r="F37" s="1">
        <v>2.82446904699942E-8</v>
      </c>
      <c r="G37" s="1">
        <v>2.2629514738821099E-8</v>
      </c>
      <c r="H37" t="s">
        <v>161</v>
      </c>
      <c r="I37">
        <v>62</v>
      </c>
      <c r="J37" s="7" t="s">
        <v>669</v>
      </c>
    </row>
    <row r="38" spans="1:10" x14ac:dyDescent="0.25">
      <c r="A38" t="s">
        <v>162</v>
      </c>
      <c r="B38" t="s">
        <v>163</v>
      </c>
      <c r="C38" t="s">
        <v>164</v>
      </c>
      <c r="D38" t="s">
        <v>165</v>
      </c>
      <c r="E38" s="1">
        <v>7.1867969775470896E-10</v>
      </c>
      <c r="F38" s="1">
        <v>3.6706565562821798E-8</v>
      </c>
      <c r="G38" s="1">
        <v>2.9409129737067699E-8</v>
      </c>
      <c r="H38" t="s">
        <v>166</v>
      </c>
      <c r="I38">
        <v>20</v>
      </c>
      <c r="J38" s="7" t="s">
        <v>669</v>
      </c>
    </row>
    <row r="39" spans="1:10" x14ac:dyDescent="0.25">
      <c r="A39" t="s">
        <v>167</v>
      </c>
      <c r="B39" t="s">
        <v>168</v>
      </c>
      <c r="C39" t="s">
        <v>169</v>
      </c>
      <c r="D39" t="s">
        <v>170</v>
      </c>
      <c r="E39" s="1">
        <v>9.548020268951999E-10</v>
      </c>
      <c r="F39" s="1">
        <v>4.7577086364558399E-8</v>
      </c>
      <c r="G39" s="1">
        <v>3.8118540483235801E-8</v>
      </c>
      <c r="H39" t="s">
        <v>171</v>
      </c>
      <c r="I39">
        <v>30</v>
      </c>
      <c r="J39" s="7" t="s">
        <v>669</v>
      </c>
    </row>
    <row r="40" spans="1:10" x14ac:dyDescent="0.25">
      <c r="A40" t="s">
        <v>172</v>
      </c>
      <c r="B40" t="s">
        <v>173</v>
      </c>
      <c r="C40" t="s">
        <v>174</v>
      </c>
      <c r="D40" t="s">
        <v>175</v>
      </c>
      <c r="E40" s="1">
        <v>2.3391610003003099E-9</v>
      </c>
      <c r="F40" s="1">
        <v>1.08829514186716E-7</v>
      </c>
      <c r="G40" s="1">
        <v>8.7193700986858106E-8</v>
      </c>
      <c r="H40" t="s">
        <v>176</v>
      </c>
      <c r="I40">
        <v>42</v>
      </c>
      <c r="J40" s="7" t="s">
        <v>669</v>
      </c>
    </row>
    <row r="41" spans="1:10" x14ac:dyDescent="0.25">
      <c r="A41" t="s">
        <v>177</v>
      </c>
      <c r="B41" t="s">
        <v>178</v>
      </c>
      <c r="C41" t="s">
        <v>129</v>
      </c>
      <c r="D41" t="s">
        <v>179</v>
      </c>
      <c r="E41" s="1">
        <v>2.3438563995181101E-9</v>
      </c>
      <c r="F41" s="1">
        <v>1.08829514186716E-7</v>
      </c>
      <c r="G41" s="1">
        <v>8.7193700986858106E-8</v>
      </c>
      <c r="H41" t="s">
        <v>180</v>
      </c>
      <c r="I41">
        <v>29</v>
      </c>
      <c r="J41" s="7" t="s">
        <v>669</v>
      </c>
    </row>
    <row r="42" spans="1:10" x14ac:dyDescent="0.25">
      <c r="A42" t="s">
        <v>181</v>
      </c>
      <c r="B42" t="s">
        <v>182</v>
      </c>
      <c r="C42" t="s">
        <v>164</v>
      </c>
      <c r="D42" t="s">
        <v>183</v>
      </c>
      <c r="E42" s="1">
        <v>4.1199645687515402E-9</v>
      </c>
      <c r="F42" s="1">
        <v>1.8704639142131999E-7</v>
      </c>
      <c r="G42" s="1">
        <v>1.49860699518331E-7</v>
      </c>
      <c r="H42" t="s">
        <v>184</v>
      </c>
      <c r="I42">
        <v>20</v>
      </c>
      <c r="J42" s="7" t="s">
        <v>669</v>
      </c>
    </row>
    <row r="43" spans="1:10" x14ac:dyDescent="0.25">
      <c r="A43" t="s">
        <v>185</v>
      </c>
      <c r="B43" t="s">
        <v>186</v>
      </c>
      <c r="C43" t="s">
        <v>187</v>
      </c>
      <c r="D43" t="s">
        <v>188</v>
      </c>
      <c r="E43" s="1">
        <v>7.0932079061108302E-9</v>
      </c>
      <c r="F43" s="1">
        <v>3.1503095113444403E-7</v>
      </c>
      <c r="G43" s="1">
        <v>2.5240133395886398E-7</v>
      </c>
      <c r="H43" t="s">
        <v>189</v>
      </c>
      <c r="I43">
        <v>40</v>
      </c>
      <c r="J43" s="7" t="s">
        <v>669</v>
      </c>
    </row>
    <row r="44" spans="1:10" x14ac:dyDescent="0.25">
      <c r="A44" t="s">
        <v>190</v>
      </c>
      <c r="B44" t="s">
        <v>191</v>
      </c>
      <c r="C44" t="s">
        <v>174</v>
      </c>
      <c r="D44" t="s">
        <v>36</v>
      </c>
      <c r="E44" s="1">
        <v>2.30977037023423E-8</v>
      </c>
      <c r="F44" s="1">
        <v>9.8309601383094207E-7</v>
      </c>
      <c r="G44" s="1">
        <v>7.8765195739346903E-7</v>
      </c>
      <c r="H44" t="s">
        <v>192</v>
      </c>
      <c r="I44">
        <v>42</v>
      </c>
      <c r="J44" s="7" t="s">
        <v>669</v>
      </c>
    </row>
    <row r="45" spans="1:10" x14ac:dyDescent="0.25">
      <c r="A45" t="s">
        <v>193</v>
      </c>
      <c r="B45" t="s">
        <v>194</v>
      </c>
      <c r="C45" t="s">
        <v>195</v>
      </c>
      <c r="D45" t="s">
        <v>196</v>
      </c>
      <c r="E45" s="1">
        <v>2.69773657395759E-8</v>
      </c>
      <c r="F45" s="1">
        <v>1.1175571245978799E-6</v>
      </c>
      <c r="G45" s="1">
        <v>8.9538157443888399E-7</v>
      </c>
      <c r="H45" t="s">
        <v>197</v>
      </c>
      <c r="I45">
        <v>38</v>
      </c>
      <c r="J45" s="7" t="s">
        <v>669</v>
      </c>
    </row>
    <row r="46" spans="1:10" x14ac:dyDescent="0.25">
      <c r="A46" t="s">
        <v>198</v>
      </c>
      <c r="B46" t="s">
        <v>199</v>
      </c>
      <c r="C46" t="s">
        <v>200</v>
      </c>
      <c r="D46" t="s">
        <v>201</v>
      </c>
      <c r="E46" s="1">
        <v>2.7350884106653999E-8</v>
      </c>
      <c r="F46" s="1">
        <v>1.1175571245978799E-6</v>
      </c>
      <c r="G46" s="1">
        <v>8.9538157443888399E-7</v>
      </c>
      <c r="H46" t="s">
        <v>202</v>
      </c>
      <c r="I46">
        <v>27</v>
      </c>
      <c r="J46" s="7" t="s">
        <v>669</v>
      </c>
    </row>
    <row r="47" spans="1:10" x14ac:dyDescent="0.25">
      <c r="A47" t="s">
        <v>203</v>
      </c>
      <c r="B47" t="s">
        <v>204</v>
      </c>
      <c r="C47" t="s">
        <v>205</v>
      </c>
      <c r="D47" t="s">
        <v>206</v>
      </c>
      <c r="E47" s="1">
        <v>3.1172574431650498E-8</v>
      </c>
      <c r="F47" s="1">
        <v>1.24873665811494E-6</v>
      </c>
      <c r="G47" s="1">
        <v>1.0004820070426501E-6</v>
      </c>
      <c r="H47" t="s">
        <v>207</v>
      </c>
      <c r="I47">
        <v>16</v>
      </c>
      <c r="J47" s="7" t="s">
        <v>669</v>
      </c>
    </row>
    <row r="48" spans="1:10" x14ac:dyDescent="0.25">
      <c r="A48" t="s">
        <v>208</v>
      </c>
      <c r="B48" t="s">
        <v>209</v>
      </c>
      <c r="C48" t="s">
        <v>210</v>
      </c>
      <c r="D48" t="s">
        <v>211</v>
      </c>
      <c r="E48" s="1">
        <v>4.8476122495809097E-8</v>
      </c>
      <c r="F48" s="1">
        <v>1.8938357454545401E-6</v>
      </c>
      <c r="G48" s="1">
        <v>1.5173323977545001E-6</v>
      </c>
      <c r="H48" t="s">
        <v>212</v>
      </c>
      <c r="I48">
        <v>47</v>
      </c>
      <c r="J48" s="7" t="s">
        <v>669</v>
      </c>
    </row>
    <row r="49" spans="1:10" x14ac:dyDescent="0.25">
      <c r="A49" t="s">
        <v>213</v>
      </c>
      <c r="B49" t="s">
        <v>214</v>
      </c>
      <c r="C49" t="s">
        <v>215</v>
      </c>
      <c r="D49" t="s">
        <v>216</v>
      </c>
      <c r="E49" s="1">
        <v>4.9130344840475199E-8</v>
      </c>
      <c r="F49" s="1">
        <v>1.8938357454545401E-6</v>
      </c>
      <c r="G49" s="1">
        <v>1.5173323977545001E-6</v>
      </c>
      <c r="H49" t="s">
        <v>217</v>
      </c>
      <c r="I49">
        <v>19</v>
      </c>
      <c r="J49" s="7" t="s">
        <v>669</v>
      </c>
    </row>
    <row r="50" spans="1:10" x14ac:dyDescent="0.25">
      <c r="A50" t="s">
        <v>218</v>
      </c>
      <c r="B50" t="s">
        <v>219</v>
      </c>
      <c r="C50" t="s">
        <v>220</v>
      </c>
      <c r="D50" t="s">
        <v>69</v>
      </c>
      <c r="E50" s="1">
        <v>1.02248989206952E-7</v>
      </c>
      <c r="F50" s="1">
        <v>3.73026223124649E-6</v>
      </c>
      <c r="G50" s="1">
        <v>2.9886687634738901E-6</v>
      </c>
      <c r="H50" t="s">
        <v>221</v>
      </c>
      <c r="I50">
        <v>28</v>
      </c>
      <c r="J50" s="7" t="s">
        <v>669</v>
      </c>
    </row>
    <row r="51" spans="1:10" x14ac:dyDescent="0.25">
      <c r="A51" t="s">
        <v>222</v>
      </c>
      <c r="B51" t="s">
        <v>223</v>
      </c>
      <c r="C51" t="s">
        <v>220</v>
      </c>
      <c r="D51" t="s">
        <v>69</v>
      </c>
      <c r="E51" s="1">
        <v>1.02248989206952E-7</v>
      </c>
      <c r="F51" s="1">
        <v>3.73026223124649E-6</v>
      </c>
      <c r="G51" s="1">
        <v>2.9886687634738901E-6</v>
      </c>
      <c r="H51" t="s">
        <v>221</v>
      </c>
      <c r="I51">
        <v>28</v>
      </c>
      <c r="J51" s="7" t="s">
        <v>669</v>
      </c>
    </row>
    <row r="52" spans="1:10" x14ac:dyDescent="0.25">
      <c r="A52" t="s">
        <v>224</v>
      </c>
      <c r="B52" t="s">
        <v>225</v>
      </c>
      <c r="C52" t="s">
        <v>220</v>
      </c>
      <c r="D52" t="s">
        <v>69</v>
      </c>
      <c r="E52" s="1">
        <v>1.02248989206952E-7</v>
      </c>
      <c r="F52" s="1">
        <v>3.73026223124649E-6</v>
      </c>
      <c r="G52" s="1">
        <v>2.9886687634738901E-6</v>
      </c>
      <c r="H52" t="s">
        <v>226</v>
      </c>
      <c r="I52">
        <v>28</v>
      </c>
      <c r="J52" s="7" t="s">
        <v>669</v>
      </c>
    </row>
    <row r="53" spans="1:10" x14ac:dyDescent="0.25">
      <c r="A53" t="s">
        <v>227</v>
      </c>
      <c r="B53" t="s">
        <v>228</v>
      </c>
      <c r="C53" t="s">
        <v>229</v>
      </c>
      <c r="D53" t="s">
        <v>230</v>
      </c>
      <c r="E53" s="1">
        <v>1.2490384516161501E-7</v>
      </c>
      <c r="F53" s="1">
        <v>4.3996302700893002E-6</v>
      </c>
      <c r="G53" s="1">
        <v>3.5249633253414E-6</v>
      </c>
      <c r="H53" t="s">
        <v>231</v>
      </c>
      <c r="I53">
        <v>18</v>
      </c>
      <c r="J53" s="7" t="s">
        <v>669</v>
      </c>
    </row>
    <row r="54" spans="1:10" x14ac:dyDescent="0.25">
      <c r="A54" t="s">
        <v>232</v>
      </c>
      <c r="B54" t="s">
        <v>233</v>
      </c>
      <c r="C54" t="s">
        <v>234</v>
      </c>
      <c r="D54" t="s">
        <v>235</v>
      </c>
      <c r="E54" s="1">
        <v>1.2935167933195701E-7</v>
      </c>
      <c r="F54" s="1">
        <v>4.4790759470370798E-6</v>
      </c>
      <c r="G54" s="1">
        <v>3.5886148324922899E-6</v>
      </c>
      <c r="H54" t="s">
        <v>236</v>
      </c>
      <c r="I54">
        <v>13</v>
      </c>
      <c r="J54" s="7" t="s">
        <v>669</v>
      </c>
    </row>
    <row r="55" spans="1:10" x14ac:dyDescent="0.25">
      <c r="A55" t="s">
        <v>237</v>
      </c>
      <c r="B55" t="s">
        <v>238</v>
      </c>
      <c r="C55" t="s">
        <v>239</v>
      </c>
      <c r="D55" t="s">
        <v>240</v>
      </c>
      <c r="E55" s="1">
        <v>1.36664211939989E-7</v>
      </c>
      <c r="F55" s="1">
        <v>4.5771309015311201E-6</v>
      </c>
      <c r="G55" s="1">
        <v>3.66717600632758E-6</v>
      </c>
      <c r="H55" t="s">
        <v>241</v>
      </c>
      <c r="I55">
        <v>11</v>
      </c>
      <c r="J55" s="7" t="s">
        <v>669</v>
      </c>
    </row>
    <row r="56" spans="1:10" x14ac:dyDescent="0.25">
      <c r="A56" t="s">
        <v>242</v>
      </c>
      <c r="B56" t="s">
        <v>243</v>
      </c>
      <c r="C56" t="s">
        <v>244</v>
      </c>
      <c r="D56" t="s">
        <v>245</v>
      </c>
      <c r="E56" s="1">
        <v>1.47704898384811E-7</v>
      </c>
      <c r="F56" s="1">
        <v>4.8671146354866003E-6</v>
      </c>
      <c r="G56" s="1">
        <v>3.8995096262883102E-6</v>
      </c>
      <c r="H56" t="s">
        <v>246</v>
      </c>
      <c r="I56">
        <v>15</v>
      </c>
      <c r="J56" s="7" t="s">
        <v>669</v>
      </c>
    </row>
    <row r="57" spans="1:10" x14ac:dyDescent="0.25">
      <c r="A57" t="s">
        <v>247</v>
      </c>
      <c r="B57" t="s">
        <v>248</v>
      </c>
      <c r="C57" t="s">
        <v>249</v>
      </c>
      <c r="D57" t="s">
        <v>250</v>
      </c>
      <c r="E57" s="1">
        <v>1.6885473210047901E-7</v>
      </c>
      <c r="F57" s="1">
        <v>5.3901596512699697E-6</v>
      </c>
      <c r="G57" s="1">
        <v>4.3185708621092901E-6</v>
      </c>
      <c r="H57" t="s">
        <v>251</v>
      </c>
      <c r="I57">
        <v>52</v>
      </c>
      <c r="J57" s="7" t="s">
        <v>669</v>
      </c>
    </row>
    <row r="58" spans="1:10" x14ac:dyDescent="0.25">
      <c r="A58" t="s">
        <v>252</v>
      </c>
      <c r="B58" t="s">
        <v>253</v>
      </c>
      <c r="C58" t="s">
        <v>164</v>
      </c>
      <c r="D58" t="s">
        <v>135</v>
      </c>
      <c r="E58" s="1">
        <v>1.77036996366727E-7</v>
      </c>
      <c r="F58" s="1">
        <v>5.5644089781111203E-6</v>
      </c>
      <c r="G58" s="1">
        <v>4.4581786129596797E-6</v>
      </c>
      <c r="H58" t="s">
        <v>254</v>
      </c>
      <c r="I58">
        <v>20</v>
      </c>
      <c r="J58" s="7" t="s">
        <v>669</v>
      </c>
    </row>
    <row r="59" spans="1:10" x14ac:dyDescent="0.25">
      <c r="A59" t="s">
        <v>255</v>
      </c>
      <c r="B59" t="s">
        <v>256</v>
      </c>
      <c r="C59" t="s">
        <v>229</v>
      </c>
      <c r="D59" t="s">
        <v>216</v>
      </c>
      <c r="E59" s="1">
        <v>3.1159222659646401E-7</v>
      </c>
      <c r="F59" s="1">
        <v>9.2258394048779006E-6</v>
      </c>
      <c r="G59" s="1">
        <v>7.3916996545766699E-6</v>
      </c>
      <c r="H59" t="s">
        <v>257</v>
      </c>
      <c r="I59">
        <v>18</v>
      </c>
      <c r="J59" s="7" t="s">
        <v>669</v>
      </c>
    </row>
    <row r="60" spans="1:10" x14ac:dyDescent="0.25">
      <c r="A60" t="s">
        <v>258</v>
      </c>
      <c r="B60" t="s">
        <v>259</v>
      </c>
      <c r="C60" t="s">
        <v>151</v>
      </c>
      <c r="D60" t="s">
        <v>260</v>
      </c>
      <c r="E60" s="1">
        <v>3.2698187512005899E-7</v>
      </c>
      <c r="F60" s="1">
        <v>9.5431995838611397E-6</v>
      </c>
      <c r="G60" s="1">
        <v>7.6459671550630206E-6</v>
      </c>
      <c r="H60" t="s">
        <v>261</v>
      </c>
      <c r="I60">
        <v>23</v>
      </c>
      <c r="J60" s="7" t="s">
        <v>669</v>
      </c>
    </row>
    <row r="61" spans="1:10" x14ac:dyDescent="0.25">
      <c r="A61" t="s">
        <v>262</v>
      </c>
      <c r="B61" t="s">
        <v>263</v>
      </c>
      <c r="C61" t="s">
        <v>195</v>
      </c>
      <c r="D61" t="s">
        <v>264</v>
      </c>
      <c r="E61" s="1">
        <v>3.62538806366073E-7</v>
      </c>
      <c r="F61" s="1">
        <v>1.04319264986745E-5</v>
      </c>
      <c r="G61" s="1">
        <v>8.3580110288990806E-6</v>
      </c>
      <c r="H61" t="s">
        <v>197</v>
      </c>
      <c r="I61">
        <v>38</v>
      </c>
      <c r="J61" s="7" t="s">
        <v>669</v>
      </c>
    </row>
    <row r="62" spans="1:10" x14ac:dyDescent="0.25">
      <c r="A62" t="s">
        <v>265</v>
      </c>
      <c r="B62" t="s">
        <v>266</v>
      </c>
      <c r="C62" t="s">
        <v>151</v>
      </c>
      <c r="D62" t="s">
        <v>267</v>
      </c>
      <c r="E62" s="1">
        <v>4.5254757208531802E-7</v>
      </c>
      <c r="F62" s="1">
        <v>1.28410373579209E-5</v>
      </c>
      <c r="G62" s="1">
        <v>1.0288179453109199E-5</v>
      </c>
      <c r="H62" t="s">
        <v>268</v>
      </c>
      <c r="I62">
        <v>23</v>
      </c>
      <c r="J62" s="7" t="s">
        <v>669</v>
      </c>
    </row>
    <row r="63" spans="1:10" x14ac:dyDescent="0.25">
      <c r="A63" t="s">
        <v>269</v>
      </c>
      <c r="B63" t="s">
        <v>270</v>
      </c>
      <c r="C63" t="s">
        <v>169</v>
      </c>
      <c r="D63" t="s">
        <v>271</v>
      </c>
      <c r="E63" s="1">
        <v>4.9238432568304603E-7</v>
      </c>
      <c r="F63" s="1">
        <v>1.35937996941955E-5</v>
      </c>
      <c r="G63" s="1">
        <v>1.08912891385084E-5</v>
      </c>
      <c r="H63" t="s">
        <v>272</v>
      </c>
      <c r="I63">
        <v>30</v>
      </c>
      <c r="J63" s="7" t="s">
        <v>668</v>
      </c>
    </row>
    <row r="64" spans="1:10" x14ac:dyDescent="0.25">
      <c r="A64" t="s">
        <v>273</v>
      </c>
      <c r="B64" t="s">
        <v>274</v>
      </c>
      <c r="C64" t="s">
        <v>275</v>
      </c>
      <c r="D64" t="s">
        <v>276</v>
      </c>
      <c r="E64" s="1">
        <v>5.3576490320264403E-7</v>
      </c>
      <c r="F64" s="1">
        <v>1.42151648992598E-5</v>
      </c>
      <c r="G64" s="1">
        <v>1.13891240530432E-5</v>
      </c>
      <c r="H64" t="s">
        <v>277</v>
      </c>
      <c r="I64">
        <v>26</v>
      </c>
      <c r="J64" s="7" t="s">
        <v>669</v>
      </c>
    </row>
    <row r="65" spans="1:10" x14ac:dyDescent="0.25">
      <c r="A65" t="s">
        <v>278</v>
      </c>
      <c r="B65" t="s">
        <v>279</v>
      </c>
      <c r="C65" t="s">
        <v>117</v>
      </c>
      <c r="D65" t="s">
        <v>280</v>
      </c>
      <c r="E65" s="1">
        <v>5.5790809097908401E-7</v>
      </c>
      <c r="F65" s="1">
        <v>1.46129003829522E-5</v>
      </c>
      <c r="G65" s="1">
        <v>1.17077878741225E-5</v>
      </c>
      <c r="H65" t="s">
        <v>281</v>
      </c>
      <c r="I65">
        <v>22</v>
      </c>
      <c r="J65" s="7" t="s">
        <v>669</v>
      </c>
    </row>
    <row r="66" spans="1:10" x14ac:dyDescent="0.25">
      <c r="A66" t="s">
        <v>282</v>
      </c>
      <c r="B66" t="s">
        <v>283</v>
      </c>
      <c r="C66" t="s">
        <v>284</v>
      </c>
      <c r="D66" t="s">
        <v>48</v>
      </c>
      <c r="E66" s="1">
        <v>5.6860478189723196E-7</v>
      </c>
      <c r="F66" s="1">
        <v>1.47045515115955E-5</v>
      </c>
      <c r="G66" s="1">
        <v>1.17812183324476E-5</v>
      </c>
      <c r="H66" t="s">
        <v>285</v>
      </c>
      <c r="I66">
        <v>34</v>
      </c>
      <c r="J66" s="7" t="s">
        <v>669</v>
      </c>
    </row>
    <row r="67" spans="1:10" x14ac:dyDescent="0.25">
      <c r="A67" t="s">
        <v>286</v>
      </c>
      <c r="B67" t="s">
        <v>287</v>
      </c>
      <c r="C67" t="s">
        <v>288</v>
      </c>
      <c r="D67" t="s">
        <v>289</v>
      </c>
      <c r="E67" s="1">
        <v>6.7316519836036004E-7</v>
      </c>
      <c r="F67" s="1">
        <v>1.71909562531277E-5</v>
      </c>
      <c r="G67" s="1">
        <v>1.37733142559258E-5</v>
      </c>
      <c r="H67" t="s">
        <v>290</v>
      </c>
      <c r="I67">
        <v>12</v>
      </c>
      <c r="J67" s="7" t="s">
        <v>669</v>
      </c>
    </row>
    <row r="68" spans="1:10" x14ac:dyDescent="0.25">
      <c r="A68" t="s">
        <v>291</v>
      </c>
      <c r="B68" t="s">
        <v>292</v>
      </c>
      <c r="C68" t="s">
        <v>103</v>
      </c>
      <c r="D68" t="s">
        <v>293</v>
      </c>
      <c r="E68" s="1">
        <v>7.0221493378288205E-7</v>
      </c>
      <c r="F68" s="1">
        <v>1.7711421107634901E-5</v>
      </c>
      <c r="G68" s="1">
        <v>1.41903082785235E-5</v>
      </c>
      <c r="H68" t="s">
        <v>294</v>
      </c>
      <c r="I68">
        <v>51</v>
      </c>
      <c r="J68" s="7" t="s">
        <v>669</v>
      </c>
    </row>
    <row r="69" spans="1:10" x14ac:dyDescent="0.25">
      <c r="A69" t="s">
        <v>295</v>
      </c>
      <c r="B69" t="s">
        <v>296</v>
      </c>
      <c r="C69" t="s">
        <v>297</v>
      </c>
      <c r="D69" t="s">
        <v>298</v>
      </c>
      <c r="E69" s="1">
        <v>7.7788751188690502E-7</v>
      </c>
      <c r="F69" s="1">
        <v>1.91472793588548E-5</v>
      </c>
      <c r="G69" s="1">
        <v>1.53407112363239E-5</v>
      </c>
      <c r="H69" t="s">
        <v>299</v>
      </c>
      <c r="I69">
        <v>33</v>
      </c>
      <c r="J69" s="7" t="s">
        <v>669</v>
      </c>
    </row>
    <row r="70" spans="1:10" x14ac:dyDescent="0.25">
      <c r="A70" t="s">
        <v>300</v>
      </c>
      <c r="B70" t="s">
        <v>301</v>
      </c>
      <c r="C70" t="s">
        <v>122</v>
      </c>
      <c r="D70" t="s">
        <v>302</v>
      </c>
      <c r="E70" s="1">
        <v>9.5041866605642202E-7</v>
      </c>
      <c r="F70" s="1">
        <v>2.21586784302524E-5</v>
      </c>
      <c r="G70" s="1">
        <v>1.77534301770062E-5</v>
      </c>
      <c r="H70" t="s">
        <v>303</v>
      </c>
      <c r="I70">
        <v>21</v>
      </c>
      <c r="J70" s="7" t="s">
        <v>669</v>
      </c>
    </row>
    <row r="71" spans="1:10" x14ac:dyDescent="0.25">
      <c r="A71" t="s">
        <v>304</v>
      </c>
      <c r="B71" t="s">
        <v>305</v>
      </c>
      <c r="C71" t="s">
        <v>195</v>
      </c>
      <c r="D71" t="s">
        <v>306</v>
      </c>
      <c r="E71" s="1">
        <v>9.5446094070592902E-7</v>
      </c>
      <c r="F71" s="1">
        <v>2.21586784302524E-5</v>
      </c>
      <c r="G71" s="1">
        <v>1.77534301770062E-5</v>
      </c>
      <c r="H71" t="s">
        <v>307</v>
      </c>
      <c r="I71">
        <v>38</v>
      </c>
      <c r="J71" s="7" t="s">
        <v>669</v>
      </c>
    </row>
    <row r="72" spans="1:10" x14ac:dyDescent="0.25">
      <c r="A72" t="s">
        <v>308</v>
      </c>
      <c r="B72" t="s">
        <v>309</v>
      </c>
      <c r="C72" t="s">
        <v>234</v>
      </c>
      <c r="D72" t="s">
        <v>310</v>
      </c>
      <c r="E72" s="1">
        <v>9.6904295363521395E-7</v>
      </c>
      <c r="F72" s="1">
        <v>2.22444354413117E-5</v>
      </c>
      <c r="G72" s="1">
        <v>1.7822138295715601E-5</v>
      </c>
      <c r="H72" t="s">
        <v>236</v>
      </c>
      <c r="I72">
        <v>13</v>
      </c>
      <c r="J72" s="7" t="s">
        <v>669</v>
      </c>
    </row>
    <row r="73" spans="1:10" x14ac:dyDescent="0.25">
      <c r="A73" t="s">
        <v>311</v>
      </c>
      <c r="B73" t="s">
        <v>312</v>
      </c>
      <c r="C73" t="s">
        <v>244</v>
      </c>
      <c r="D73" t="s">
        <v>313</v>
      </c>
      <c r="E73" s="1">
        <v>1.26454027101631E-6</v>
      </c>
      <c r="F73" s="1">
        <v>2.83896238866628E-5</v>
      </c>
      <c r="G73" s="1">
        <v>2.2745634718685502E-5</v>
      </c>
      <c r="H73" t="s">
        <v>314</v>
      </c>
      <c r="I73">
        <v>15</v>
      </c>
      <c r="J73" s="7" t="s">
        <v>669</v>
      </c>
    </row>
    <row r="74" spans="1:10" x14ac:dyDescent="0.25">
      <c r="A74" t="s">
        <v>315</v>
      </c>
      <c r="B74" t="s">
        <v>316</v>
      </c>
      <c r="C74" t="s">
        <v>187</v>
      </c>
      <c r="D74" t="s">
        <v>317</v>
      </c>
      <c r="E74" s="1">
        <v>1.74807466256148E-6</v>
      </c>
      <c r="F74" s="1">
        <v>3.8818657995794502E-5</v>
      </c>
      <c r="G74" s="1">
        <v>3.1101328378525102E-5</v>
      </c>
      <c r="H74" t="s">
        <v>318</v>
      </c>
      <c r="I74">
        <v>40</v>
      </c>
      <c r="J74" s="7" t="s">
        <v>669</v>
      </c>
    </row>
    <row r="75" spans="1:10" x14ac:dyDescent="0.25">
      <c r="A75" t="s">
        <v>319</v>
      </c>
      <c r="B75" t="s">
        <v>320</v>
      </c>
      <c r="C75" t="s">
        <v>234</v>
      </c>
      <c r="D75" t="s">
        <v>321</v>
      </c>
      <c r="E75" s="1">
        <v>2.9936150833997502E-6</v>
      </c>
      <c r="F75" s="1">
        <v>6.3051088818409201E-5</v>
      </c>
      <c r="G75" s="1">
        <v>5.0516239334634998E-5</v>
      </c>
      <c r="H75" t="s">
        <v>322</v>
      </c>
      <c r="I75">
        <v>13</v>
      </c>
      <c r="J75" s="7" t="s">
        <v>669</v>
      </c>
    </row>
    <row r="76" spans="1:10" x14ac:dyDescent="0.25">
      <c r="A76" t="s">
        <v>323</v>
      </c>
      <c r="B76" t="s">
        <v>324</v>
      </c>
      <c r="C76" t="s">
        <v>325</v>
      </c>
      <c r="D76" t="s">
        <v>326</v>
      </c>
      <c r="E76" s="1">
        <v>3.2055988915933501E-6</v>
      </c>
      <c r="F76" s="1">
        <v>6.6826923831890002E-5</v>
      </c>
      <c r="G76" s="1">
        <v>5.3541420799437898E-5</v>
      </c>
      <c r="H76" t="s">
        <v>327</v>
      </c>
      <c r="I76">
        <v>14</v>
      </c>
      <c r="J76" s="7" t="s">
        <v>669</v>
      </c>
    </row>
    <row r="77" spans="1:10" x14ac:dyDescent="0.25">
      <c r="A77" t="s">
        <v>328</v>
      </c>
      <c r="B77" t="s">
        <v>329</v>
      </c>
      <c r="C77" t="s">
        <v>330</v>
      </c>
      <c r="D77" t="s">
        <v>331</v>
      </c>
      <c r="E77" s="1">
        <v>3.8654500211116698E-6</v>
      </c>
      <c r="F77" s="1">
        <v>7.9768832253849996E-5</v>
      </c>
      <c r="G77" s="1">
        <v>6.3910417680262098E-5</v>
      </c>
      <c r="H77" t="s">
        <v>332</v>
      </c>
      <c r="I77">
        <v>17</v>
      </c>
      <c r="J77" s="7" t="s">
        <v>669</v>
      </c>
    </row>
    <row r="78" spans="1:10" x14ac:dyDescent="0.25">
      <c r="A78" t="s">
        <v>333</v>
      </c>
      <c r="B78" t="s">
        <v>334</v>
      </c>
      <c r="C78" t="s">
        <v>335</v>
      </c>
      <c r="D78" t="s">
        <v>336</v>
      </c>
      <c r="E78" s="1">
        <v>4.1267466436375902E-6</v>
      </c>
      <c r="F78" s="1">
        <v>8.4309433929516094E-5</v>
      </c>
      <c r="G78" s="1">
        <v>6.7548326640594304E-5</v>
      </c>
      <c r="H78" t="s">
        <v>337</v>
      </c>
      <c r="I78">
        <v>31</v>
      </c>
      <c r="J78" s="7" t="s">
        <v>669</v>
      </c>
    </row>
    <row r="79" spans="1:10" x14ac:dyDescent="0.25">
      <c r="A79" t="s">
        <v>338</v>
      </c>
      <c r="B79" t="s">
        <v>339</v>
      </c>
      <c r="C79" t="s">
        <v>284</v>
      </c>
      <c r="D79" t="s">
        <v>340</v>
      </c>
      <c r="E79" s="1">
        <v>4.1771628446568401E-6</v>
      </c>
      <c r="F79" s="1">
        <v>8.4428301730116097E-5</v>
      </c>
      <c r="G79" s="1">
        <v>6.7643562970003097E-5</v>
      </c>
      <c r="H79" t="s">
        <v>341</v>
      </c>
      <c r="I79">
        <v>34</v>
      </c>
      <c r="J79" s="7" t="s">
        <v>669</v>
      </c>
    </row>
    <row r="80" spans="1:10" x14ac:dyDescent="0.25">
      <c r="A80" t="s">
        <v>342</v>
      </c>
      <c r="B80" t="s">
        <v>343</v>
      </c>
      <c r="C80" t="s">
        <v>344</v>
      </c>
      <c r="D80" s="2" t="s">
        <v>666</v>
      </c>
      <c r="E80" s="1">
        <v>4.2565418884982698E-6</v>
      </c>
      <c r="F80" s="1">
        <v>8.4428301730116097E-5</v>
      </c>
      <c r="G80" s="1">
        <v>6.7643562970003097E-5</v>
      </c>
      <c r="H80" t="s">
        <v>345</v>
      </c>
      <c r="I80">
        <v>8</v>
      </c>
      <c r="J80" s="7" t="s">
        <v>669</v>
      </c>
    </row>
    <row r="81" spans="1:10" x14ac:dyDescent="0.25">
      <c r="A81" t="s">
        <v>346</v>
      </c>
      <c r="B81" t="s">
        <v>347</v>
      </c>
      <c r="C81" t="s">
        <v>348</v>
      </c>
      <c r="D81" t="s">
        <v>65</v>
      </c>
      <c r="E81" s="1">
        <v>4.3882090825148396E-6</v>
      </c>
      <c r="F81" s="1">
        <v>8.6202991880555906E-5</v>
      </c>
      <c r="G81" s="1">
        <v>6.9065436470754806E-5</v>
      </c>
      <c r="H81" t="s">
        <v>349</v>
      </c>
      <c r="I81">
        <v>25</v>
      </c>
      <c r="J81" s="7" t="s">
        <v>669</v>
      </c>
    </row>
    <row r="82" spans="1:10" x14ac:dyDescent="0.25">
      <c r="A82" t="s">
        <v>350</v>
      </c>
      <c r="B82" t="s">
        <v>351</v>
      </c>
      <c r="C82" t="s">
        <v>335</v>
      </c>
      <c r="D82" t="s">
        <v>352</v>
      </c>
      <c r="E82" s="1">
        <v>5.0382251298086703E-6</v>
      </c>
      <c r="F82" s="1">
        <v>9.8029466097134405E-5</v>
      </c>
      <c r="G82" s="1">
        <v>7.8540752650150202E-5</v>
      </c>
      <c r="H82" t="s">
        <v>353</v>
      </c>
      <c r="I82">
        <v>31</v>
      </c>
      <c r="J82" s="7" t="s">
        <v>669</v>
      </c>
    </row>
    <row r="83" spans="1:10" x14ac:dyDescent="0.25">
      <c r="A83" t="s">
        <v>354</v>
      </c>
      <c r="B83" t="s">
        <v>355</v>
      </c>
      <c r="C83" t="s">
        <v>239</v>
      </c>
      <c r="D83" t="s">
        <v>289</v>
      </c>
      <c r="E83" s="1">
        <v>6.3577158894541601E-6</v>
      </c>
      <c r="F83">
        <v>1.21390780954718E-4</v>
      </c>
      <c r="G83" s="1">
        <v>9.7257729543543693E-5</v>
      </c>
      <c r="H83" t="s">
        <v>356</v>
      </c>
      <c r="I83">
        <v>11</v>
      </c>
      <c r="J83" s="7" t="s">
        <v>669</v>
      </c>
    </row>
    <row r="84" spans="1:10" x14ac:dyDescent="0.25">
      <c r="A84" t="s">
        <v>357</v>
      </c>
      <c r="B84" t="s">
        <v>358</v>
      </c>
      <c r="C84" t="s">
        <v>239</v>
      </c>
      <c r="D84" t="s">
        <v>289</v>
      </c>
      <c r="E84" s="1">
        <v>6.3577158894541601E-6</v>
      </c>
      <c r="F84">
        <v>1.21390780954718E-4</v>
      </c>
      <c r="G84" s="1">
        <v>9.7257729543543693E-5</v>
      </c>
      <c r="H84" t="s">
        <v>356</v>
      </c>
      <c r="I84">
        <v>11</v>
      </c>
      <c r="J84" s="7" t="s">
        <v>669</v>
      </c>
    </row>
    <row r="85" spans="1:10" x14ac:dyDescent="0.25">
      <c r="A85" t="s">
        <v>359</v>
      </c>
      <c r="B85" t="s">
        <v>360</v>
      </c>
      <c r="C85" t="s">
        <v>205</v>
      </c>
      <c r="D85" t="s">
        <v>183</v>
      </c>
      <c r="E85" s="1">
        <v>6.4734526968413801E-6</v>
      </c>
      <c r="F85">
        <v>1.21922371461535E-4</v>
      </c>
      <c r="G85" s="1">
        <v>9.7683637387065999E-5</v>
      </c>
      <c r="H85" t="s">
        <v>361</v>
      </c>
      <c r="I85">
        <v>16</v>
      </c>
      <c r="J85" s="7" t="s">
        <v>669</v>
      </c>
    </row>
    <row r="86" spans="1:10" x14ac:dyDescent="0.25">
      <c r="A86" t="s">
        <v>362</v>
      </c>
      <c r="B86" t="s">
        <v>363</v>
      </c>
      <c r="C86" t="s">
        <v>229</v>
      </c>
      <c r="D86" t="s">
        <v>364</v>
      </c>
      <c r="E86" s="1">
        <v>6.5049136022062298E-6</v>
      </c>
      <c r="F86">
        <v>1.21922371461535E-4</v>
      </c>
      <c r="G86" s="1">
        <v>9.7683637387065999E-5</v>
      </c>
      <c r="H86" t="s">
        <v>365</v>
      </c>
      <c r="I86">
        <v>18</v>
      </c>
      <c r="J86" s="7" t="s">
        <v>669</v>
      </c>
    </row>
    <row r="87" spans="1:10" x14ac:dyDescent="0.25">
      <c r="A87" t="s">
        <v>366</v>
      </c>
      <c r="B87" t="s">
        <v>367</v>
      </c>
      <c r="C87" t="s">
        <v>284</v>
      </c>
      <c r="D87" t="s">
        <v>188</v>
      </c>
      <c r="E87" s="1">
        <v>7.20138382348538E-6</v>
      </c>
      <c r="F87">
        <v>1.3374933773982399E-4</v>
      </c>
      <c r="G87">
        <v>1.07159347804017E-4</v>
      </c>
      <c r="H87" t="s">
        <v>368</v>
      </c>
      <c r="I87">
        <v>34</v>
      </c>
      <c r="J87" s="7" t="s">
        <v>669</v>
      </c>
    </row>
    <row r="88" spans="1:10" x14ac:dyDescent="0.25">
      <c r="A88" t="s">
        <v>369</v>
      </c>
      <c r="B88" t="s">
        <v>370</v>
      </c>
      <c r="C88" t="s">
        <v>325</v>
      </c>
      <c r="D88" t="s">
        <v>313</v>
      </c>
      <c r="E88" s="1">
        <v>7.9245918315618302E-6</v>
      </c>
      <c r="F88">
        <v>1.4327381514938801E-4</v>
      </c>
      <c r="G88">
        <v>1.14790314840043E-4</v>
      </c>
      <c r="H88" t="s">
        <v>371</v>
      </c>
      <c r="I88">
        <v>14</v>
      </c>
      <c r="J88" s="7" t="s">
        <v>669</v>
      </c>
    </row>
    <row r="89" spans="1:10" x14ac:dyDescent="0.25">
      <c r="A89" t="s">
        <v>372</v>
      </c>
      <c r="B89" t="s">
        <v>373</v>
      </c>
      <c r="C89" t="s">
        <v>200</v>
      </c>
      <c r="D89" t="s">
        <v>374</v>
      </c>
      <c r="E89" s="1">
        <v>9.4545126128313902E-6</v>
      </c>
      <c r="F89">
        <v>1.6884337289661101E-4</v>
      </c>
      <c r="G89">
        <v>1.3527652567392199E-4</v>
      </c>
      <c r="H89" t="s">
        <v>375</v>
      </c>
      <c r="I89">
        <v>27</v>
      </c>
      <c r="J89" s="7" t="s">
        <v>669</v>
      </c>
    </row>
    <row r="90" spans="1:10" x14ac:dyDescent="0.25">
      <c r="A90" t="s">
        <v>376</v>
      </c>
      <c r="B90" t="s">
        <v>377</v>
      </c>
      <c r="C90" t="s">
        <v>164</v>
      </c>
      <c r="D90" t="s">
        <v>280</v>
      </c>
      <c r="E90" s="1">
        <v>1.0205129662593399E-5</v>
      </c>
      <c r="F90">
        <v>1.7973344741964E-4</v>
      </c>
      <c r="G90">
        <v>1.44001602770714E-4</v>
      </c>
      <c r="H90" t="s">
        <v>378</v>
      </c>
      <c r="I90">
        <v>20</v>
      </c>
      <c r="J90" s="7" t="s">
        <v>669</v>
      </c>
    </row>
    <row r="91" spans="1:10" x14ac:dyDescent="0.25">
      <c r="A91" t="s">
        <v>379</v>
      </c>
      <c r="B91" t="s">
        <v>380</v>
      </c>
      <c r="C91" t="s">
        <v>187</v>
      </c>
      <c r="D91" t="s">
        <v>381</v>
      </c>
      <c r="E91" s="1">
        <v>1.03383054866893E-5</v>
      </c>
      <c r="F91">
        <v>1.8052271888295901E-4</v>
      </c>
      <c r="G91">
        <v>1.44633963399027E-4</v>
      </c>
      <c r="H91" t="s">
        <v>382</v>
      </c>
      <c r="I91">
        <v>40</v>
      </c>
      <c r="J91" s="7" t="s">
        <v>669</v>
      </c>
    </row>
    <row r="92" spans="1:10" x14ac:dyDescent="0.25">
      <c r="A92" t="s">
        <v>383</v>
      </c>
      <c r="B92" t="s">
        <v>384</v>
      </c>
      <c r="C92" t="s">
        <v>330</v>
      </c>
      <c r="D92" t="s">
        <v>385</v>
      </c>
      <c r="E92" s="1">
        <v>1.1044157696012899E-5</v>
      </c>
      <c r="F92">
        <v>1.89606841789533E-4</v>
      </c>
      <c r="G92">
        <v>1.5191212045378299E-4</v>
      </c>
      <c r="H92" t="s">
        <v>386</v>
      </c>
      <c r="I92">
        <v>17</v>
      </c>
      <c r="J92" s="7" t="s">
        <v>669</v>
      </c>
    </row>
    <row r="93" spans="1:10" x14ac:dyDescent="0.25">
      <c r="A93" t="s">
        <v>387</v>
      </c>
      <c r="B93" t="s">
        <v>388</v>
      </c>
      <c r="C93" t="s">
        <v>134</v>
      </c>
      <c r="D93" t="s">
        <v>389</v>
      </c>
      <c r="E93" s="1">
        <v>1.19905899997206E-5</v>
      </c>
      <c r="F93">
        <v>2.04139794745243E-4</v>
      </c>
      <c r="G93">
        <v>1.6355585482075001E-4</v>
      </c>
      <c r="H93" t="s">
        <v>390</v>
      </c>
      <c r="I93">
        <v>24</v>
      </c>
      <c r="J93" s="7" t="s">
        <v>669</v>
      </c>
    </row>
    <row r="94" spans="1:10" x14ac:dyDescent="0.25">
      <c r="A94" t="s">
        <v>391</v>
      </c>
      <c r="B94" t="s">
        <v>392</v>
      </c>
      <c r="C94" t="s">
        <v>205</v>
      </c>
      <c r="D94" t="s">
        <v>147</v>
      </c>
      <c r="E94" s="1">
        <v>1.33248699392077E-5</v>
      </c>
      <c r="F94">
        <v>2.19537978111301E-4</v>
      </c>
      <c r="G94">
        <v>1.7589280777137499E-4</v>
      </c>
      <c r="H94" t="s">
        <v>393</v>
      </c>
      <c r="I94">
        <v>16</v>
      </c>
      <c r="J94" s="7" t="s">
        <v>669</v>
      </c>
    </row>
    <row r="95" spans="1:10" x14ac:dyDescent="0.25">
      <c r="A95" t="s">
        <v>394</v>
      </c>
      <c r="B95" t="s">
        <v>395</v>
      </c>
      <c r="C95" t="s">
        <v>330</v>
      </c>
      <c r="D95" t="s">
        <v>152</v>
      </c>
      <c r="E95" s="1">
        <v>1.5294581888051299E-5</v>
      </c>
      <c r="F95">
        <v>2.47990720613403E-4</v>
      </c>
      <c r="G95">
        <v>1.9868901283141E-4</v>
      </c>
      <c r="H95" t="s">
        <v>396</v>
      </c>
      <c r="I95">
        <v>17</v>
      </c>
      <c r="J95" s="7" t="s">
        <v>669</v>
      </c>
    </row>
    <row r="96" spans="1:10" x14ac:dyDescent="0.25">
      <c r="A96" t="s">
        <v>397</v>
      </c>
      <c r="B96" t="s">
        <v>398</v>
      </c>
      <c r="C96" t="s">
        <v>275</v>
      </c>
      <c r="D96" t="s">
        <v>399</v>
      </c>
      <c r="E96" s="1">
        <v>1.5863276519239801E-5</v>
      </c>
      <c r="F96">
        <v>2.55186408888243E-4</v>
      </c>
      <c r="G96">
        <v>2.04454164835622E-4</v>
      </c>
      <c r="H96" t="s">
        <v>400</v>
      </c>
      <c r="I96">
        <v>26</v>
      </c>
      <c r="J96" s="7" t="s">
        <v>669</v>
      </c>
    </row>
    <row r="97" spans="1:10" x14ac:dyDescent="0.25">
      <c r="A97" t="s">
        <v>401</v>
      </c>
      <c r="B97" t="s">
        <v>402</v>
      </c>
      <c r="C97" t="s">
        <v>239</v>
      </c>
      <c r="D97" t="s">
        <v>403</v>
      </c>
      <c r="E97" s="1">
        <v>1.9555455415635201E-5</v>
      </c>
      <c r="F97">
        <v>3.0038943920408101E-4</v>
      </c>
      <c r="G97">
        <v>2.4067062264592599E-4</v>
      </c>
      <c r="H97" t="s">
        <v>404</v>
      </c>
      <c r="I97">
        <v>11</v>
      </c>
      <c r="J97" s="7" t="s">
        <v>669</v>
      </c>
    </row>
    <row r="98" spans="1:10" x14ac:dyDescent="0.25">
      <c r="A98" t="s">
        <v>405</v>
      </c>
      <c r="B98" t="s">
        <v>406</v>
      </c>
      <c r="C98" t="s">
        <v>239</v>
      </c>
      <c r="D98" t="s">
        <v>403</v>
      </c>
      <c r="E98" s="1">
        <v>1.9555455415635201E-5</v>
      </c>
      <c r="F98">
        <v>3.0038943920408101E-4</v>
      </c>
      <c r="G98">
        <v>2.4067062264592599E-4</v>
      </c>
      <c r="H98" t="s">
        <v>404</v>
      </c>
      <c r="I98">
        <v>11</v>
      </c>
      <c r="J98" s="7" t="s">
        <v>669</v>
      </c>
    </row>
    <row r="99" spans="1:10" x14ac:dyDescent="0.25">
      <c r="A99" t="s">
        <v>407</v>
      </c>
      <c r="B99" t="s">
        <v>408</v>
      </c>
      <c r="C99" t="s">
        <v>239</v>
      </c>
      <c r="D99" t="s">
        <v>403</v>
      </c>
      <c r="E99" s="1">
        <v>1.9555455415635201E-5</v>
      </c>
      <c r="F99">
        <v>3.0038943920408101E-4</v>
      </c>
      <c r="G99">
        <v>2.4067062264592599E-4</v>
      </c>
      <c r="H99" t="s">
        <v>404</v>
      </c>
      <c r="I99">
        <v>11</v>
      </c>
      <c r="J99" s="7" t="s">
        <v>669</v>
      </c>
    </row>
    <row r="100" spans="1:10" x14ac:dyDescent="0.25">
      <c r="A100" t="s">
        <v>409</v>
      </c>
      <c r="B100" t="s">
        <v>410</v>
      </c>
      <c r="C100" t="s">
        <v>239</v>
      </c>
      <c r="D100" t="s">
        <v>403</v>
      </c>
      <c r="E100" s="1">
        <v>1.9555455415635201E-5</v>
      </c>
      <c r="F100">
        <v>3.0038943920408101E-4</v>
      </c>
      <c r="G100">
        <v>2.4067062264592599E-4</v>
      </c>
      <c r="H100" t="s">
        <v>404</v>
      </c>
      <c r="I100">
        <v>11</v>
      </c>
      <c r="J100" s="7" t="s">
        <v>669</v>
      </c>
    </row>
    <row r="101" spans="1:10" x14ac:dyDescent="0.25">
      <c r="A101" t="s">
        <v>411</v>
      </c>
      <c r="B101" t="s">
        <v>412</v>
      </c>
      <c r="C101" t="s">
        <v>325</v>
      </c>
      <c r="D101" t="s">
        <v>123</v>
      </c>
      <c r="E101" s="1">
        <v>2.6327294531172801E-5</v>
      </c>
      <c r="F101">
        <v>3.9725711310223399E-4</v>
      </c>
      <c r="G101">
        <v>3.1828055278562201E-4</v>
      </c>
      <c r="H101" t="s">
        <v>371</v>
      </c>
      <c r="I101">
        <v>14</v>
      </c>
      <c r="J101" s="7" t="s">
        <v>669</v>
      </c>
    </row>
    <row r="102" spans="1:10" x14ac:dyDescent="0.25">
      <c r="A102" t="s">
        <v>413</v>
      </c>
      <c r="B102" t="s">
        <v>414</v>
      </c>
      <c r="C102" t="s">
        <v>344</v>
      </c>
      <c r="D102" t="s">
        <v>415</v>
      </c>
      <c r="E102" s="1">
        <v>2.6758209008765201E-5</v>
      </c>
      <c r="F102">
        <v>3.9725711310223399E-4</v>
      </c>
      <c r="G102">
        <v>3.1828055278562201E-4</v>
      </c>
      <c r="H102" t="s">
        <v>416</v>
      </c>
      <c r="I102">
        <v>8</v>
      </c>
      <c r="J102" s="7" t="s">
        <v>669</v>
      </c>
    </row>
    <row r="103" spans="1:10" x14ac:dyDescent="0.25">
      <c r="A103" t="s">
        <v>417</v>
      </c>
      <c r="B103" t="s">
        <v>418</v>
      </c>
      <c r="C103" t="s">
        <v>419</v>
      </c>
      <c r="D103" s="2" t="s">
        <v>665</v>
      </c>
      <c r="E103" s="1">
        <v>2.6833813807199399E-5</v>
      </c>
      <c r="F103">
        <v>3.9725711310223399E-4</v>
      </c>
      <c r="G103">
        <v>3.1828055278562201E-4</v>
      </c>
      <c r="H103" t="s">
        <v>420</v>
      </c>
      <c r="I103">
        <v>7</v>
      </c>
      <c r="J103" s="7" t="s">
        <v>669</v>
      </c>
    </row>
    <row r="104" spans="1:10" x14ac:dyDescent="0.25">
      <c r="A104" t="s">
        <v>421</v>
      </c>
      <c r="B104" t="s">
        <v>422</v>
      </c>
      <c r="C104" t="s">
        <v>117</v>
      </c>
      <c r="D104" t="s">
        <v>201</v>
      </c>
      <c r="E104" s="1">
        <v>2.71850002827135E-5</v>
      </c>
      <c r="F104">
        <v>3.9956083149340801E-4</v>
      </c>
      <c r="G104">
        <v>3.2012628125421897E-4</v>
      </c>
      <c r="H104" t="s">
        <v>423</v>
      </c>
      <c r="I104">
        <v>22</v>
      </c>
      <c r="J104" s="7" t="s">
        <v>669</v>
      </c>
    </row>
    <row r="105" spans="1:10" x14ac:dyDescent="0.25">
      <c r="A105" t="s">
        <v>424</v>
      </c>
      <c r="B105" t="s">
        <v>425</v>
      </c>
      <c r="C105" t="s">
        <v>426</v>
      </c>
      <c r="D105" t="s">
        <v>427</v>
      </c>
      <c r="E105" s="1">
        <v>2.9638385685116399E-5</v>
      </c>
      <c r="F105">
        <v>4.2944129045881398E-4</v>
      </c>
      <c r="G105">
        <v>3.4406636610941402E-4</v>
      </c>
      <c r="H105" t="s">
        <v>428</v>
      </c>
      <c r="I105">
        <v>45</v>
      </c>
      <c r="J105" s="7" t="s">
        <v>669</v>
      </c>
    </row>
    <row r="106" spans="1:10" x14ac:dyDescent="0.25">
      <c r="A106" t="s">
        <v>429</v>
      </c>
      <c r="B106" t="s">
        <v>430</v>
      </c>
      <c r="C106" t="s">
        <v>426</v>
      </c>
      <c r="D106" t="s">
        <v>73</v>
      </c>
      <c r="E106" s="1">
        <v>3.3648487683229697E-5</v>
      </c>
      <c r="F106">
        <v>4.8411169251294598E-4</v>
      </c>
      <c r="G106">
        <v>3.87868038157318E-4</v>
      </c>
      <c r="H106" t="s">
        <v>428</v>
      </c>
      <c r="I106">
        <v>45</v>
      </c>
      <c r="J106" s="7" t="s">
        <v>669</v>
      </c>
    </row>
    <row r="107" spans="1:10" x14ac:dyDescent="0.25">
      <c r="A107" t="s">
        <v>431</v>
      </c>
      <c r="B107" t="s">
        <v>432</v>
      </c>
      <c r="C107" t="s">
        <v>205</v>
      </c>
      <c r="D107" t="s">
        <v>433</v>
      </c>
      <c r="E107" s="1">
        <v>3.5661092721598997E-5</v>
      </c>
      <c r="F107">
        <v>5.0947980720438197E-4</v>
      </c>
      <c r="G107">
        <v>4.0819285375109601E-4</v>
      </c>
      <c r="H107" t="s">
        <v>434</v>
      </c>
      <c r="I107">
        <v>16</v>
      </c>
      <c r="J107" s="7" t="s">
        <v>669</v>
      </c>
    </row>
    <row r="108" spans="1:10" x14ac:dyDescent="0.25">
      <c r="A108" t="s">
        <v>435</v>
      </c>
      <c r="B108" t="s">
        <v>436</v>
      </c>
      <c r="C108" t="s">
        <v>195</v>
      </c>
      <c r="D108" t="s">
        <v>437</v>
      </c>
      <c r="E108" s="1">
        <v>4.0506386950902E-5</v>
      </c>
      <c r="F108">
        <v>5.7468436486592198E-4</v>
      </c>
      <c r="G108">
        <v>4.60434442314712E-4</v>
      </c>
      <c r="H108" t="s">
        <v>438</v>
      </c>
      <c r="I108">
        <v>38</v>
      </c>
      <c r="J108" s="7" t="s">
        <v>669</v>
      </c>
    </row>
    <row r="109" spans="1:10" x14ac:dyDescent="0.25">
      <c r="A109" t="s">
        <v>439</v>
      </c>
      <c r="B109" t="s">
        <v>440</v>
      </c>
      <c r="C109" t="s">
        <v>129</v>
      </c>
      <c r="D109" t="s">
        <v>352</v>
      </c>
      <c r="E109" s="1">
        <v>4.1978953729581899E-5</v>
      </c>
      <c r="F109">
        <v>5.87417825133807E-4</v>
      </c>
      <c r="G109">
        <v>4.7063643150324299E-4</v>
      </c>
      <c r="H109" t="s">
        <v>441</v>
      </c>
      <c r="I109">
        <v>29</v>
      </c>
      <c r="J109" s="7" t="s">
        <v>669</v>
      </c>
    </row>
    <row r="110" spans="1:10" x14ac:dyDescent="0.25">
      <c r="A110" t="s">
        <v>442</v>
      </c>
      <c r="B110" t="s">
        <v>443</v>
      </c>
      <c r="C110" t="s">
        <v>325</v>
      </c>
      <c r="D110" t="s">
        <v>165</v>
      </c>
      <c r="E110" s="1">
        <v>5.3707085926733101E-5</v>
      </c>
      <c r="F110">
        <v>7.4137551721835003E-4</v>
      </c>
      <c r="G110">
        <v>5.9398661889096703E-4</v>
      </c>
      <c r="H110" t="s">
        <v>444</v>
      </c>
      <c r="I110">
        <v>14</v>
      </c>
      <c r="J110" s="7" t="s">
        <v>668</v>
      </c>
    </row>
    <row r="111" spans="1:10" x14ac:dyDescent="0.25">
      <c r="A111" t="s">
        <v>445</v>
      </c>
      <c r="B111" t="s">
        <v>446</v>
      </c>
      <c r="C111" t="s">
        <v>200</v>
      </c>
      <c r="D111" t="s">
        <v>447</v>
      </c>
      <c r="E111" s="1">
        <v>6.5965753002357702E-5</v>
      </c>
      <c r="F111">
        <v>8.98453555892111E-4</v>
      </c>
      <c r="G111">
        <v>7.1983681346432396E-4</v>
      </c>
      <c r="H111" t="s">
        <v>448</v>
      </c>
      <c r="I111">
        <v>27</v>
      </c>
      <c r="J111" s="7" t="s">
        <v>669</v>
      </c>
    </row>
    <row r="112" spans="1:10" x14ac:dyDescent="0.25">
      <c r="A112" t="s">
        <v>449</v>
      </c>
      <c r="B112" t="s">
        <v>450</v>
      </c>
      <c r="C112" t="s">
        <v>288</v>
      </c>
      <c r="D112" t="s">
        <v>206</v>
      </c>
      <c r="E112" s="1">
        <v>7.3262569796550496E-5</v>
      </c>
      <c r="F112">
        <v>9.8470677693653108E-4</v>
      </c>
      <c r="G112">
        <v>7.8894249330772903E-4</v>
      </c>
      <c r="H112" t="s">
        <v>451</v>
      </c>
      <c r="I112">
        <v>12</v>
      </c>
      <c r="J112" s="7" t="s">
        <v>669</v>
      </c>
    </row>
    <row r="113" spans="1:10" x14ac:dyDescent="0.25">
      <c r="A113" t="s">
        <v>452</v>
      </c>
      <c r="B113" t="s">
        <v>453</v>
      </c>
      <c r="C113" t="s">
        <v>275</v>
      </c>
      <c r="D113" t="s">
        <v>454</v>
      </c>
      <c r="E113" s="1">
        <v>7.5397310228713903E-5</v>
      </c>
      <c r="F113">
        <v>9.8741477434142609E-4</v>
      </c>
      <c r="G113">
        <v>7.91112128243253E-4</v>
      </c>
      <c r="H113" t="s">
        <v>455</v>
      </c>
      <c r="I113">
        <v>26</v>
      </c>
      <c r="J113" s="7" t="s">
        <v>669</v>
      </c>
    </row>
    <row r="114" spans="1:10" x14ac:dyDescent="0.25">
      <c r="A114" t="s">
        <v>456</v>
      </c>
      <c r="B114" t="s">
        <v>457</v>
      </c>
      <c r="C114" t="s">
        <v>458</v>
      </c>
      <c r="D114" t="s">
        <v>235</v>
      </c>
      <c r="E114" s="1">
        <v>8.2212609867857094E-5</v>
      </c>
      <c r="F114">
        <v>1.0630402655698199E-3</v>
      </c>
      <c r="G114">
        <v>8.5170292034988601E-4</v>
      </c>
      <c r="H114" t="s">
        <v>459</v>
      </c>
      <c r="I114">
        <v>10</v>
      </c>
      <c r="J114" s="7" t="s">
        <v>669</v>
      </c>
    </row>
    <row r="115" spans="1:10" x14ac:dyDescent="0.25">
      <c r="A115" t="s">
        <v>460</v>
      </c>
      <c r="B115" t="s">
        <v>461</v>
      </c>
      <c r="C115" t="s">
        <v>458</v>
      </c>
      <c r="D115" t="s">
        <v>235</v>
      </c>
      <c r="E115" s="1">
        <v>8.2212609867857094E-5</v>
      </c>
      <c r="F115">
        <v>1.0630402655698199E-3</v>
      </c>
      <c r="G115">
        <v>8.5170292034988601E-4</v>
      </c>
      <c r="H115" t="s">
        <v>459</v>
      </c>
      <c r="I115">
        <v>10</v>
      </c>
      <c r="J115" s="7" t="s">
        <v>669</v>
      </c>
    </row>
    <row r="116" spans="1:10" x14ac:dyDescent="0.25">
      <c r="A116" t="s">
        <v>462</v>
      </c>
      <c r="B116" t="s">
        <v>463</v>
      </c>
      <c r="C116" t="s">
        <v>187</v>
      </c>
      <c r="D116" t="s">
        <v>464</v>
      </c>
      <c r="E116" s="1">
        <v>9.4427141528597594E-5</v>
      </c>
      <c r="F116">
        <v>1.2057165633932801E-3</v>
      </c>
      <c r="G116">
        <v>9.6601450708532399E-4</v>
      </c>
      <c r="H116" t="s">
        <v>465</v>
      </c>
      <c r="I116">
        <v>40</v>
      </c>
      <c r="J116" s="7" t="s">
        <v>668</v>
      </c>
    </row>
    <row r="117" spans="1:10" x14ac:dyDescent="0.25">
      <c r="A117" t="s">
        <v>466</v>
      </c>
      <c r="B117" t="s">
        <v>467</v>
      </c>
      <c r="C117" t="s">
        <v>200</v>
      </c>
      <c r="D117" t="s">
        <v>93</v>
      </c>
      <c r="E117">
        <v>1.10766426036288E-4</v>
      </c>
      <c r="F117">
        <v>1.37985249019595E-3</v>
      </c>
      <c r="G117">
        <v>1.1055314023519099E-3</v>
      </c>
      <c r="H117" t="s">
        <v>448</v>
      </c>
      <c r="I117">
        <v>27</v>
      </c>
      <c r="J117" s="7" t="s">
        <v>669</v>
      </c>
    </row>
    <row r="118" spans="1:10" x14ac:dyDescent="0.25">
      <c r="A118" t="s">
        <v>468</v>
      </c>
      <c r="B118" t="s">
        <v>469</v>
      </c>
      <c r="C118" t="s">
        <v>330</v>
      </c>
      <c r="D118" t="s">
        <v>470</v>
      </c>
      <c r="E118">
        <v>1.12640014392241E-4</v>
      </c>
      <c r="F118">
        <v>1.3925945361445899E-3</v>
      </c>
      <c r="G118">
        <v>1.11574027034796E-3</v>
      </c>
      <c r="H118" t="s">
        <v>471</v>
      </c>
      <c r="I118">
        <v>17</v>
      </c>
      <c r="J118" s="7" t="s">
        <v>669</v>
      </c>
    </row>
    <row r="119" spans="1:10" x14ac:dyDescent="0.25">
      <c r="A119" t="s">
        <v>472</v>
      </c>
      <c r="B119" t="s">
        <v>473</v>
      </c>
      <c r="C119" t="s">
        <v>474</v>
      </c>
      <c r="D119" t="s">
        <v>475</v>
      </c>
      <c r="E119">
        <v>1.2811431720669101E-4</v>
      </c>
      <c r="F119">
        <v>1.54874289972349E-3</v>
      </c>
      <c r="G119">
        <v>1.24084561355593E-3</v>
      </c>
      <c r="H119" t="s">
        <v>476</v>
      </c>
      <c r="I119">
        <v>9</v>
      </c>
      <c r="J119" s="7" t="s">
        <v>669</v>
      </c>
    </row>
    <row r="120" spans="1:10" x14ac:dyDescent="0.25">
      <c r="A120" t="s">
        <v>477</v>
      </c>
      <c r="B120" t="s">
        <v>478</v>
      </c>
      <c r="C120" t="s">
        <v>229</v>
      </c>
      <c r="D120" t="s">
        <v>280</v>
      </c>
      <c r="E120">
        <v>1.3842392382835801E-4</v>
      </c>
      <c r="F120">
        <v>1.6635298610666799E-3</v>
      </c>
      <c r="G120">
        <v>1.33281239351763E-3</v>
      </c>
      <c r="H120" t="s">
        <v>479</v>
      </c>
      <c r="I120">
        <v>18</v>
      </c>
      <c r="J120" s="7" t="s">
        <v>669</v>
      </c>
    </row>
    <row r="121" spans="1:10" x14ac:dyDescent="0.25">
      <c r="A121" t="s">
        <v>480</v>
      </c>
      <c r="B121" t="s">
        <v>481</v>
      </c>
      <c r="C121" t="s">
        <v>284</v>
      </c>
      <c r="D121" t="s">
        <v>482</v>
      </c>
      <c r="E121">
        <v>1.4029536832815701E-4</v>
      </c>
      <c r="F121">
        <v>1.6761604531837699E-3</v>
      </c>
      <c r="G121">
        <v>1.3429319652218099E-3</v>
      </c>
      <c r="H121" t="s">
        <v>483</v>
      </c>
      <c r="I121">
        <v>34</v>
      </c>
      <c r="J121" s="7" t="s">
        <v>668</v>
      </c>
    </row>
    <row r="122" spans="1:10" x14ac:dyDescent="0.25">
      <c r="A122" t="s">
        <v>484</v>
      </c>
      <c r="B122" t="s">
        <v>485</v>
      </c>
      <c r="C122" t="s">
        <v>244</v>
      </c>
      <c r="D122" t="s">
        <v>385</v>
      </c>
      <c r="E122">
        <v>1.9299110084883199E-4</v>
      </c>
      <c r="F122">
        <v>2.2368833209382199E-3</v>
      </c>
      <c r="G122">
        <v>1.7921805209361501E-3</v>
      </c>
      <c r="H122" t="s">
        <v>486</v>
      </c>
      <c r="I122">
        <v>15</v>
      </c>
      <c r="J122" s="7" t="s">
        <v>669</v>
      </c>
    </row>
    <row r="123" spans="1:10" x14ac:dyDescent="0.25">
      <c r="A123" t="s">
        <v>487</v>
      </c>
      <c r="B123" t="s">
        <v>488</v>
      </c>
      <c r="C123" t="s">
        <v>344</v>
      </c>
      <c r="D123" t="s">
        <v>240</v>
      </c>
      <c r="E123">
        <v>1.9379752707100601E-4</v>
      </c>
      <c r="F123">
        <v>2.2368833209382199E-3</v>
      </c>
      <c r="G123">
        <v>1.7921805209361501E-3</v>
      </c>
      <c r="H123" t="s">
        <v>489</v>
      </c>
      <c r="I123">
        <v>8</v>
      </c>
      <c r="J123" s="7" t="s">
        <v>669</v>
      </c>
    </row>
    <row r="124" spans="1:10" x14ac:dyDescent="0.25">
      <c r="A124" t="s">
        <v>490</v>
      </c>
      <c r="B124" t="s">
        <v>491</v>
      </c>
      <c r="C124" t="s">
        <v>458</v>
      </c>
      <c r="D124" t="s">
        <v>310</v>
      </c>
      <c r="E124">
        <v>2.9960244301744E-4</v>
      </c>
      <c r="F124">
        <v>3.3085826545115101E-3</v>
      </c>
      <c r="G124">
        <v>2.6508210463278398E-3</v>
      </c>
      <c r="H124" t="s">
        <v>492</v>
      </c>
      <c r="I124">
        <v>10</v>
      </c>
      <c r="J124" s="7" t="s">
        <v>669</v>
      </c>
    </row>
    <row r="125" spans="1:10" x14ac:dyDescent="0.25">
      <c r="A125" t="s">
        <v>493</v>
      </c>
      <c r="B125" t="s">
        <v>494</v>
      </c>
      <c r="C125" t="s">
        <v>474</v>
      </c>
      <c r="D125" t="s">
        <v>289</v>
      </c>
      <c r="E125">
        <v>3.28271096960883E-4</v>
      </c>
      <c r="F125">
        <v>3.4989724179273298E-3</v>
      </c>
      <c r="G125">
        <v>2.80336043995002E-3</v>
      </c>
      <c r="H125" t="s">
        <v>495</v>
      </c>
      <c r="I125">
        <v>9</v>
      </c>
      <c r="J125" s="7" t="s">
        <v>669</v>
      </c>
    </row>
    <row r="126" spans="1:10" x14ac:dyDescent="0.25">
      <c r="A126" t="s">
        <v>496</v>
      </c>
      <c r="B126" t="s">
        <v>497</v>
      </c>
      <c r="C126" t="s">
        <v>474</v>
      </c>
      <c r="D126" t="s">
        <v>289</v>
      </c>
      <c r="E126">
        <v>3.28271096960883E-4</v>
      </c>
      <c r="F126">
        <v>3.4989724179273298E-3</v>
      </c>
      <c r="G126">
        <v>2.80336043995002E-3</v>
      </c>
      <c r="H126" t="s">
        <v>498</v>
      </c>
      <c r="I126">
        <v>9</v>
      </c>
      <c r="J126" s="7" t="s">
        <v>669</v>
      </c>
    </row>
    <row r="127" spans="1:10" x14ac:dyDescent="0.25">
      <c r="A127" t="s">
        <v>499</v>
      </c>
      <c r="B127" t="s">
        <v>500</v>
      </c>
      <c r="C127" t="s">
        <v>239</v>
      </c>
      <c r="D127" t="s">
        <v>206</v>
      </c>
      <c r="E127">
        <v>3.6645286195390102E-4</v>
      </c>
      <c r="F127">
        <v>3.8590886441846402E-3</v>
      </c>
      <c r="G127">
        <v>3.0918838868058398E-3</v>
      </c>
      <c r="H127" t="s">
        <v>501</v>
      </c>
      <c r="I127">
        <v>11</v>
      </c>
      <c r="J127" s="7" t="s">
        <v>669</v>
      </c>
    </row>
    <row r="128" spans="1:10" x14ac:dyDescent="0.25">
      <c r="A128" t="s">
        <v>502</v>
      </c>
      <c r="B128" t="s">
        <v>503</v>
      </c>
      <c r="C128" t="s">
        <v>348</v>
      </c>
      <c r="D128" t="s">
        <v>447</v>
      </c>
      <c r="E128">
        <v>4.6000458728749698E-4</v>
      </c>
      <c r="F128">
        <v>4.7464109688300903E-3</v>
      </c>
      <c r="G128">
        <v>3.8028024095271601E-3</v>
      </c>
      <c r="H128" t="s">
        <v>504</v>
      </c>
      <c r="I128">
        <v>25</v>
      </c>
      <c r="J128" s="7" t="s">
        <v>669</v>
      </c>
    </row>
    <row r="129" spans="1:10" x14ac:dyDescent="0.25">
      <c r="A129" t="s">
        <v>505</v>
      </c>
      <c r="B129" t="s">
        <v>506</v>
      </c>
      <c r="C129" t="s">
        <v>239</v>
      </c>
      <c r="D129" t="s">
        <v>326</v>
      </c>
      <c r="E129">
        <v>5.0912076301156198E-4</v>
      </c>
      <c r="F129">
        <v>5.1747946210578101E-3</v>
      </c>
      <c r="G129">
        <v>4.1460214008011403E-3</v>
      </c>
      <c r="H129" t="s">
        <v>507</v>
      </c>
      <c r="I129">
        <v>11</v>
      </c>
      <c r="J129" s="7" t="s">
        <v>669</v>
      </c>
    </row>
    <row r="130" spans="1:10" x14ac:dyDescent="0.25">
      <c r="A130" t="s">
        <v>508</v>
      </c>
      <c r="B130" t="s">
        <v>509</v>
      </c>
      <c r="C130" t="s">
        <v>239</v>
      </c>
      <c r="D130" t="s">
        <v>510</v>
      </c>
      <c r="E130">
        <v>6.9543977819805705E-4</v>
      </c>
      <c r="F130">
        <v>6.8306897445126503E-3</v>
      </c>
      <c r="G130">
        <v>5.4727168780262098E-3</v>
      </c>
      <c r="H130" t="s">
        <v>511</v>
      </c>
      <c r="I130">
        <v>11</v>
      </c>
      <c r="J130" s="7" t="s">
        <v>669</v>
      </c>
    </row>
    <row r="131" spans="1:10" x14ac:dyDescent="0.25">
      <c r="A131" t="s">
        <v>512</v>
      </c>
      <c r="B131" t="s">
        <v>513</v>
      </c>
      <c r="C131" t="s">
        <v>239</v>
      </c>
      <c r="D131" t="s">
        <v>510</v>
      </c>
      <c r="E131">
        <v>6.9543977819805705E-4</v>
      </c>
      <c r="F131">
        <v>6.8306897445126503E-3</v>
      </c>
      <c r="G131">
        <v>5.4727168780262098E-3</v>
      </c>
      <c r="H131" t="s">
        <v>514</v>
      </c>
      <c r="I131">
        <v>11</v>
      </c>
      <c r="J131" s="7" t="s">
        <v>669</v>
      </c>
    </row>
    <row r="132" spans="1:10" x14ac:dyDescent="0.25">
      <c r="A132" t="s">
        <v>515</v>
      </c>
      <c r="B132" t="s">
        <v>516</v>
      </c>
      <c r="C132" t="s">
        <v>325</v>
      </c>
      <c r="D132" t="s">
        <v>385</v>
      </c>
      <c r="E132">
        <v>7.0019018614063898E-4</v>
      </c>
      <c r="F132">
        <v>6.8444428243317002E-3</v>
      </c>
      <c r="G132">
        <v>5.4837357816605098E-3</v>
      </c>
      <c r="H132" t="s">
        <v>371</v>
      </c>
      <c r="I132">
        <v>14</v>
      </c>
      <c r="J132" s="7" t="s">
        <v>669</v>
      </c>
    </row>
    <row r="133" spans="1:10" x14ac:dyDescent="0.25">
      <c r="A133" t="s">
        <v>517</v>
      </c>
      <c r="B133" t="s">
        <v>518</v>
      </c>
      <c r="C133" t="s">
        <v>234</v>
      </c>
      <c r="D133" t="s">
        <v>216</v>
      </c>
      <c r="E133">
        <v>7.2469300620678898E-4</v>
      </c>
      <c r="F133">
        <v>6.9992030708971604E-3</v>
      </c>
      <c r="G133">
        <v>5.6077289719685102E-3</v>
      </c>
      <c r="H133" t="s">
        <v>519</v>
      </c>
      <c r="I133">
        <v>13</v>
      </c>
      <c r="J133" s="7" t="s">
        <v>669</v>
      </c>
    </row>
    <row r="134" spans="1:10" x14ac:dyDescent="0.25">
      <c r="A134" t="s">
        <v>520</v>
      </c>
      <c r="B134" t="s">
        <v>521</v>
      </c>
      <c r="C134" t="s">
        <v>275</v>
      </c>
      <c r="D134" t="s">
        <v>522</v>
      </c>
      <c r="E134">
        <v>8.0967191584190295E-4</v>
      </c>
      <c r="F134">
        <v>7.6581468706713304E-3</v>
      </c>
      <c r="G134">
        <v>6.1356716819403398E-3</v>
      </c>
      <c r="H134" t="s">
        <v>523</v>
      </c>
      <c r="I134">
        <v>26</v>
      </c>
      <c r="J134" s="7" t="s">
        <v>669</v>
      </c>
    </row>
    <row r="135" spans="1:10" x14ac:dyDescent="0.25">
      <c r="A135" t="s">
        <v>524</v>
      </c>
      <c r="B135" t="s">
        <v>525</v>
      </c>
      <c r="C135" t="s">
        <v>275</v>
      </c>
      <c r="D135" t="s">
        <v>522</v>
      </c>
      <c r="E135">
        <v>8.0967191584190295E-4</v>
      </c>
      <c r="F135">
        <v>7.6581468706713304E-3</v>
      </c>
      <c r="G135">
        <v>6.1356716819403398E-3</v>
      </c>
      <c r="H135" t="s">
        <v>526</v>
      </c>
      <c r="I135">
        <v>26</v>
      </c>
      <c r="J135" s="7" t="s">
        <v>669</v>
      </c>
    </row>
    <row r="136" spans="1:10" x14ac:dyDescent="0.25">
      <c r="A136" t="s">
        <v>527</v>
      </c>
      <c r="B136" t="s">
        <v>528</v>
      </c>
      <c r="C136" t="s">
        <v>344</v>
      </c>
      <c r="D136" t="s">
        <v>475</v>
      </c>
      <c r="E136">
        <v>8.2534690634327704E-4</v>
      </c>
      <c r="F136">
        <v>7.69946908520235E-3</v>
      </c>
      <c r="G136">
        <v>6.1687788481797502E-3</v>
      </c>
      <c r="H136" t="s">
        <v>529</v>
      </c>
      <c r="I136">
        <v>8</v>
      </c>
      <c r="J136" s="7" t="s">
        <v>669</v>
      </c>
    </row>
    <row r="137" spans="1:10" x14ac:dyDescent="0.25">
      <c r="A137" t="s">
        <v>530</v>
      </c>
      <c r="B137" t="s">
        <v>531</v>
      </c>
      <c r="C137" t="s">
        <v>220</v>
      </c>
      <c r="D137" t="s">
        <v>196</v>
      </c>
      <c r="E137">
        <v>8.6534366913285001E-4</v>
      </c>
      <c r="F137">
        <v>7.9995344617122804E-3</v>
      </c>
      <c r="G137">
        <v>6.4091898333011798E-3</v>
      </c>
      <c r="H137" t="s">
        <v>532</v>
      </c>
      <c r="I137">
        <v>28</v>
      </c>
      <c r="J137" s="7" t="s">
        <v>669</v>
      </c>
    </row>
    <row r="138" spans="1:10" x14ac:dyDescent="0.25">
      <c r="A138" t="s">
        <v>533</v>
      </c>
      <c r="B138" t="s">
        <v>534</v>
      </c>
      <c r="C138" t="s">
        <v>288</v>
      </c>
      <c r="D138" t="s">
        <v>165</v>
      </c>
      <c r="E138">
        <v>9.5116732599328103E-4</v>
      </c>
      <c r="F138">
        <v>8.6751555669833599E-3</v>
      </c>
      <c r="G138">
        <v>6.9504943229302301E-3</v>
      </c>
      <c r="H138" t="s">
        <v>535</v>
      </c>
      <c r="I138">
        <v>12</v>
      </c>
      <c r="J138" s="7" t="s">
        <v>669</v>
      </c>
    </row>
    <row r="139" spans="1:10" x14ac:dyDescent="0.25">
      <c r="A139" t="s">
        <v>536</v>
      </c>
      <c r="B139" t="s">
        <v>537</v>
      </c>
      <c r="C139" t="s">
        <v>117</v>
      </c>
      <c r="D139" t="s">
        <v>399</v>
      </c>
      <c r="E139">
        <v>9.9289144133453194E-4</v>
      </c>
      <c r="F139">
        <v>8.9755628966657099E-3</v>
      </c>
      <c r="G139">
        <v>7.1911792793441899E-3</v>
      </c>
      <c r="H139" t="s">
        <v>538</v>
      </c>
      <c r="I139">
        <v>22</v>
      </c>
      <c r="J139" s="7" t="s">
        <v>669</v>
      </c>
    </row>
    <row r="140" spans="1:10" x14ac:dyDescent="0.25">
      <c r="A140" t="s">
        <v>539</v>
      </c>
      <c r="B140" t="s">
        <v>540</v>
      </c>
      <c r="C140" t="s">
        <v>164</v>
      </c>
      <c r="D140" t="s">
        <v>65</v>
      </c>
      <c r="E140">
        <v>1.1449563199363701E-3</v>
      </c>
      <c r="F140">
        <v>1.0214610312794799E-2</v>
      </c>
      <c r="G140">
        <v>8.1838983107379998E-3</v>
      </c>
      <c r="H140" t="s">
        <v>541</v>
      </c>
      <c r="I140">
        <v>20</v>
      </c>
      <c r="J140" s="7" t="s">
        <v>669</v>
      </c>
    </row>
    <row r="141" spans="1:10" x14ac:dyDescent="0.25">
      <c r="A141" t="s">
        <v>542</v>
      </c>
      <c r="B141" t="s">
        <v>543</v>
      </c>
      <c r="C141" t="s">
        <v>117</v>
      </c>
      <c r="D141" t="s">
        <v>544</v>
      </c>
      <c r="E141">
        <v>1.1554248384203899E-3</v>
      </c>
      <c r="F141">
        <v>1.02631867169255E-2</v>
      </c>
      <c r="G141">
        <v>8.2228174999712002E-3</v>
      </c>
      <c r="H141" t="s">
        <v>538</v>
      </c>
      <c r="I141">
        <v>22</v>
      </c>
      <c r="J141" s="7" t="s">
        <v>669</v>
      </c>
    </row>
    <row r="142" spans="1:10" x14ac:dyDescent="0.25">
      <c r="A142" t="s">
        <v>545</v>
      </c>
      <c r="B142" t="s">
        <v>546</v>
      </c>
      <c r="C142" t="s">
        <v>330</v>
      </c>
      <c r="D142" t="s">
        <v>547</v>
      </c>
      <c r="E142">
        <v>1.2201124373569E-3</v>
      </c>
      <c r="F142">
        <v>1.07908645433772E-2</v>
      </c>
      <c r="G142">
        <v>8.6455905221689503E-3</v>
      </c>
      <c r="H142" t="s">
        <v>548</v>
      </c>
      <c r="I142">
        <v>17</v>
      </c>
      <c r="J142" s="7" t="s">
        <v>669</v>
      </c>
    </row>
    <row r="143" spans="1:10" x14ac:dyDescent="0.25">
      <c r="A143" t="s">
        <v>549</v>
      </c>
      <c r="B143" t="s">
        <v>550</v>
      </c>
      <c r="C143" t="s">
        <v>239</v>
      </c>
      <c r="D143" t="s">
        <v>551</v>
      </c>
      <c r="E143">
        <v>1.23946196914756E-3</v>
      </c>
      <c r="F143">
        <v>1.08214564229422E-2</v>
      </c>
      <c r="G143">
        <v>8.6701005939022104E-3</v>
      </c>
      <c r="H143" t="s">
        <v>552</v>
      </c>
      <c r="I143">
        <v>11</v>
      </c>
      <c r="J143" s="7" t="s">
        <v>669</v>
      </c>
    </row>
    <row r="144" spans="1:10" x14ac:dyDescent="0.25">
      <c r="A144" t="s">
        <v>553</v>
      </c>
      <c r="B144" t="s">
        <v>554</v>
      </c>
      <c r="C144" t="s">
        <v>555</v>
      </c>
      <c r="D144" s="2" t="s">
        <v>667</v>
      </c>
      <c r="E144">
        <v>1.3083348518658901E-3</v>
      </c>
      <c r="F144">
        <v>1.12781776470971E-2</v>
      </c>
      <c r="G144">
        <v>9.0360235161068593E-3</v>
      </c>
      <c r="H144" t="s">
        <v>556</v>
      </c>
      <c r="I144">
        <v>6</v>
      </c>
      <c r="J144" s="7" t="s">
        <v>669</v>
      </c>
    </row>
    <row r="145" spans="1:10" x14ac:dyDescent="0.25">
      <c r="A145" t="s">
        <v>557</v>
      </c>
      <c r="B145" t="s">
        <v>558</v>
      </c>
      <c r="C145" t="s">
        <v>288</v>
      </c>
      <c r="D145" t="s">
        <v>230</v>
      </c>
      <c r="E145">
        <v>1.5762357723730701E-3</v>
      </c>
      <c r="F145">
        <v>1.3417707012325799E-2</v>
      </c>
      <c r="G145">
        <v>1.0750204500176001E-2</v>
      </c>
      <c r="H145" t="s">
        <v>559</v>
      </c>
      <c r="I145">
        <v>12</v>
      </c>
      <c r="J145" s="7" t="s">
        <v>669</v>
      </c>
    </row>
    <row r="146" spans="1:10" x14ac:dyDescent="0.25">
      <c r="A146" t="s">
        <v>560</v>
      </c>
      <c r="B146" t="s">
        <v>561</v>
      </c>
      <c r="C146" t="s">
        <v>239</v>
      </c>
      <c r="D146" t="s">
        <v>562</v>
      </c>
      <c r="E146">
        <v>1.6207477554947599E-3</v>
      </c>
      <c r="F146">
        <v>1.36825936548587E-2</v>
      </c>
      <c r="G146">
        <v>1.0962430447126401E-2</v>
      </c>
      <c r="H146" t="s">
        <v>563</v>
      </c>
      <c r="I146">
        <v>11</v>
      </c>
      <c r="J146" s="7" t="s">
        <v>668</v>
      </c>
    </row>
    <row r="147" spans="1:10" x14ac:dyDescent="0.25">
      <c r="A147" t="s">
        <v>564</v>
      </c>
      <c r="B147" t="s">
        <v>565</v>
      </c>
      <c r="C147" t="s">
        <v>344</v>
      </c>
      <c r="D147" t="s">
        <v>289</v>
      </c>
      <c r="E147">
        <v>1.7949755329445601E-3</v>
      </c>
      <c r="F147">
        <v>1.4967898015533601E-2</v>
      </c>
      <c r="G147">
        <v>1.1992210327513599E-2</v>
      </c>
      <c r="H147" t="s">
        <v>566</v>
      </c>
      <c r="I147">
        <v>8</v>
      </c>
      <c r="J147" s="7" t="s">
        <v>669</v>
      </c>
    </row>
    <row r="148" spans="1:10" x14ac:dyDescent="0.25">
      <c r="A148" t="s">
        <v>567</v>
      </c>
      <c r="B148" t="s">
        <v>568</v>
      </c>
      <c r="C148" t="s">
        <v>344</v>
      </c>
      <c r="D148" t="s">
        <v>289</v>
      </c>
      <c r="E148">
        <v>1.7949755329445601E-3</v>
      </c>
      <c r="F148">
        <v>1.4967898015533601E-2</v>
      </c>
      <c r="G148">
        <v>1.1992210327513599E-2</v>
      </c>
      <c r="H148" t="s">
        <v>569</v>
      </c>
      <c r="I148">
        <v>8</v>
      </c>
      <c r="J148" s="7" t="s">
        <v>669</v>
      </c>
    </row>
    <row r="149" spans="1:10" x14ac:dyDescent="0.25">
      <c r="A149" t="s">
        <v>570</v>
      </c>
      <c r="B149" t="s">
        <v>571</v>
      </c>
      <c r="C149" t="s">
        <v>205</v>
      </c>
      <c r="D149" t="s">
        <v>572</v>
      </c>
      <c r="E149">
        <v>1.9910623637185601E-3</v>
      </c>
      <c r="F149">
        <v>1.6468584652133699E-2</v>
      </c>
      <c r="G149">
        <v>1.3194553486393999E-2</v>
      </c>
      <c r="H149" t="s">
        <v>573</v>
      </c>
      <c r="I149">
        <v>16</v>
      </c>
      <c r="J149" s="7" t="s">
        <v>669</v>
      </c>
    </row>
    <row r="150" spans="1:10" x14ac:dyDescent="0.25">
      <c r="A150" t="s">
        <v>574</v>
      </c>
      <c r="B150" t="s">
        <v>575</v>
      </c>
      <c r="C150" t="s">
        <v>474</v>
      </c>
      <c r="D150" t="s">
        <v>576</v>
      </c>
      <c r="E150">
        <v>2.0352112075816401E-3</v>
      </c>
      <c r="F150">
        <v>1.6631745988357101E-2</v>
      </c>
      <c r="G150">
        <v>1.3325277590692399E-2</v>
      </c>
      <c r="H150" t="s">
        <v>577</v>
      </c>
      <c r="I150">
        <v>9</v>
      </c>
      <c r="J150" s="7" t="s">
        <v>668</v>
      </c>
    </row>
    <row r="151" spans="1:10" x14ac:dyDescent="0.25">
      <c r="A151" t="s">
        <v>578</v>
      </c>
      <c r="B151" t="s">
        <v>579</v>
      </c>
      <c r="C151" t="s">
        <v>474</v>
      </c>
      <c r="D151" t="s">
        <v>576</v>
      </c>
      <c r="E151">
        <v>2.0352112075816401E-3</v>
      </c>
      <c r="F151">
        <v>1.6631745988357101E-2</v>
      </c>
      <c r="G151">
        <v>1.3325277590692399E-2</v>
      </c>
      <c r="H151" t="s">
        <v>580</v>
      </c>
      <c r="I151">
        <v>9</v>
      </c>
      <c r="J151" s="7" t="s">
        <v>669</v>
      </c>
    </row>
    <row r="152" spans="1:10" x14ac:dyDescent="0.25">
      <c r="A152" t="s">
        <v>581</v>
      </c>
      <c r="B152" t="s">
        <v>582</v>
      </c>
      <c r="C152" t="s">
        <v>555</v>
      </c>
      <c r="D152" t="s">
        <v>415</v>
      </c>
      <c r="E152">
        <v>2.1906222001708102E-3</v>
      </c>
      <c r="F152">
        <v>1.7346671143213001E-2</v>
      </c>
      <c r="G152">
        <v>1.38980723021852E-2</v>
      </c>
      <c r="H152" t="s">
        <v>583</v>
      </c>
      <c r="I152">
        <v>6</v>
      </c>
      <c r="J152" s="7" t="s">
        <v>669</v>
      </c>
    </row>
    <row r="153" spans="1:10" x14ac:dyDescent="0.25">
      <c r="A153" t="s">
        <v>584</v>
      </c>
      <c r="B153" t="s">
        <v>585</v>
      </c>
      <c r="C153" t="s">
        <v>244</v>
      </c>
      <c r="D153" t="s">
        <v>302</v>
      </c>
      <c r="E153">
        <v>2.25754618253711E-3</v>
      </c>
      <c r="F153">
        <v>1.76711373598595E-2</v>
      </c>
      <c r="G153">
        <v>1.41580331270224E-2</v>
      </c>
      <c r="H153" t="s">
        <v>586</v>
      </c>
      <c r="I153">
        <v>15</v>
      </c>
      <c r="J153" s="7" t="s">
        <v>669</v>
      </c>
    </row>
    <row r="154" spans="1:10" x14ac:dyDescent="0.25">
      <c r="A154" t="s">
        <v>587</v>
      </c>
      <c r="B154" t="s">
        <v>588</v>
      </c>
      <c r="C154" t="s">
        <v>244</v>
      </c>
      <c r="D154" t="s">
        <v>302</v>
      </c>
      <c r="E154">
        <v>2.25754618253711E-3</v>
      </c>
      <c r="F154">
        <v>1.76711373598595E-2</v>
      </c>
      <c r="G154">
        <v>1.41580331270224E-2</v>
      </c>
      <c r="H154" t="s">
        <v>586</v>
      </c>
      <c r="I154">
        <v>15</v>
      </c>
      <c r="J154" s="7" t="s">
        <v>669</v>
      </c>
    </row>
    <row r="155" spans="1:10" x14ac:dyDescent="0.25">
      <c r="A155" t="s">
        <v>589</v>
      </c>
      <c r="B155" t="s">
        <v>590</v>
      </c>
      <c r="C155" t="s">
        <v>117</v>
      </c>
      <c r="D155" t="s">
        <v>271</v>
      </c>
      <c r="E155">
        <v>2.35629124133008E-3</v>
      </c>
      <c r="F155">
        <v>1.8373675595562401E-2</v>
      </c>
      <c r="G155">
        <v>1.4720903496457501E-2</v>
      </c>
      <c r="H155" t="s">
        <v>538</v>
      </c>
      <c r="I155">
        <v>22</v>
      </c>
      <c r="J155" s="7" t="s">
        <v>669</v>
      </c>
    </row>
    <row r="156" spans="1:10" x14ac:dyDescent="0.25">
      <c r="A156" t="s">
        <v>591</v>
      </c>
      <c r="B156" t="s">
        <v>592</v>
      </c>
      <c r="C156" t="s">
        <v>164</v>
      </c>
      <c r="D156" t="s">
        <v>593</v>
      </c>
      <c r="E156">
        <v>2.4630918915433402E-3</v>
      </c>
      <c r="F156">
        <v>1.91334476594032E-2</v>
      </c>
      <c r="G156">
        <v>1.5329629343005399E-2</v>
      </c>
      <c r="H156" t="s">
        <v>594</v>
      </c>
      <c r="I156">
        <v>20</v>
      </c>
      <c r="J156" s="7" t="s">
        <v>669</v>
      </c>
    </row>
    <row r="157" spans="1:10" x14ac:dyDescent="0.25">
      <c r="A157" t="s">
        <v>595</v>
      </c>
      <c r="B157" t="s">
        <v>596</v>
      </c>
      <c r="C157" t="s">
        <v>229</v>
      </c>
      <c r="D157" t="s">
        <v>597</v>
      </c>
      <c r="E157">
        <v>2.4844207624141702E-3</v>
      </c>
      <c r="F157">
        <v>1.9226028854591501E-2</v>
      </c>
      <c r="G157">
        <v>1.5403804966323899E-2</v>
      </c>
      <c r="H157" t="s">
        <v>598</v>
      </c>
      <c r="I157">
        <v>18</v>
      </c>
      <c r="J157" s="7" t="s">
        <v>669</v>
      </c>
    </row>
    <row r="158" spans="1:10" x14ac:dyDescent="0.25">
      <c r="A158" t="s">
        <v>599</v>
      </c>
      <c r="B158" t="s">
        <v>600</v>
      </c>
      <c r="C158" t="s">
        <v>239</v>
      </c>
      <c r="D158" t="s">
        <v>118</v>
      </c>
      <c r="E158">
        <v>2.6710504492289001E-3</v>
      </c>
      <c r="F158">
        <v>2.0438037707021101E-2</v>
      </c>
      <c r="G158">
        <v>1.6374860826142101E-2</v>
      </c>
      <c r="H158" t="s">
        <v>601</v>
      </c>
      <c r="I158">
        <v>11</v>
      </c>
      <c r="J158" s="7" t="s">
        <v>668</v>
      </c>
    </row>
    <row r="159" spans="1:10" x14ac:dyDescent="0.25">
      <c r="A159" t="s">
        <v>602</v>
      </c>
      <c r="B159" t="s">
        <v>603</v>
      </c>
      <c r="C159" t="s">
        <v>239</v>
      </c>
      <c r="D159" t="s">
        <v>118</v>
      </c>
      <c r="E159">
        <v>2.6710504492289001E-3</v>
      </c>
      <c r="F159">
        <v>2.0438037707021101E-2</v>
      </c>
      <c r="G159">
        <v>1.6374860826142101E-2</v>
      </c>
      <c r="H159" t="s">
        <v>604</v>
      </c>
      <c r="I159">
        <v>11</v>
      </c>
      <c r="J159" s="7" t="s">
        <v>668</v>
      </c>
    </row>
    <row r="160" spans="1:10" x14ac:dyDescent="0.25">
      <c r="A160" t="s">
        <v>605</v>
      </c>
      <c r="B160" t="s">
        <v>606</v>
      </c>
      <c r="C160" t="s">
        <v>474</v>
      </c>
      <c r="D160" t="s">
        <v>321</v>
      </c>
      <c r="E160">
        <v>2.74182041326061E-3</v>
      </c>
      <c r="F160">
        <v>2.0901265314520301E-2</v>
      </c>
      <c r="G160">
        <v>1.6745996632443999E-2</v>
      </c>
      <c r="H160" t="s">
        <v>607</v>
      </c>
      <c r="I160">
        <v>9</v>
      </c>
      <c r="J160" s="7" t="s">
        <v>669</v>
      </c>
    </row>
    <row r="161" spans="1:10" x14ac:dyDescent="0.25">
      <c r="A161" t="s">
        <v>608</v>
      </c>
      <c r="B161" t="s">
        <v>609</v>
      </c>
      <c r="C161" t="s">
        <v>229</v>
      </c>
      <c r="D161" t="s">
        <v>179</v>
      </c>
      <c r="E161">
        <v>2.9011487697765299E-3</v>
      </c>
      <c r="F161">
        <v>2.1871021906470299E-2</v>
      </c>
      <c r="G161">
        <v>1.7522961107020799E-2</v>
      </c>
      <c r="H161" t="s">
        <v>610</v>
      </c>
      <c r="I161">
        <v>18</v>
      </c>
      <c r="J161" s="7" t="s">
        <v>669</v>
      </c>
    </row>
    <row r="162" spans="1:10" x14ac:dyDescent="0.25">
      <c r="A162" t="s">
        <v>611</v>
      </c>
      <c r="B162" t="s">
        <v>612</v>
      </c>
      <c r="C162" t="s">
        <v>419</v>
      </c>
      <c r="D162" t="s">
        <v>613</v>
      </c>
      <c r="E162">
        <v>3.0531038267748302E-3</v>
      </c>
      <c r="F162">
        <v>2.2931952640077101E-2</v>
      </c>
      <c r="G162">
        <v>1.8372973880165899E-2</v>
      </c>
      <c r="H162" t="s">
        <v>614</v>
      </c>
      <c r="I162">
        <v>7</v>
      </c>
      <c r="J162" s="7" t="s">
        <v>669</v>
      </c>
    </row>
    <row r="163" spans="1:10" x14ac:dyDescent="0.25">
      <c r="A163" t="s">
        <v>615</v>
      </c>
      <c r="B163" t="s">
        <v>616</v>
      </c>
      <c r="C163" t="s">
        <v>164</v>
      </c>
      <c r="D163" t="s">
        <v>617</v>
      </c>
      <c r="E163">
        <v>3.2682895162332599E-3</v>
      </c>
      <c r="F163">
        <v>2.4369034604615099E-2</v>
      </c>
      <c r="G163">
        <v>1.9524357271389601E-2</v>
      </c>
      <c r="H163" t="s">
        <v>594</v>
      </c>
      <c r="I163">
        <v>20</v>
      </c>
      <c r="J163" s="7" t="s">
        <v>669</v>
      </c>
    </row>
    <row r="164" spans="1:10" x14ac:dyDescent="0.25">
      <c r="A164" t="s">
        <v>618</v>
      </c>
      <c r="B164" t="s">
        <v>619</v>
      </c>
      <c r="C164" t="s">
        <v>555</v>
      </c>
      <c r="D164" t="s">
        <v>620</v>
      </c>
      <c r="E164">
        <v>3.4571362271359901E-3</v>
      </c>
      <c r="F164">
        <v>2.4869469408587402E-2</v>
      </c>
      <c r="G164">
        <v>1.9925303310587301E-2</v>
      </c>
      <c r="H164" t="s">
        <v>621</v>
      </c>
      <c r="I164">
        <v>6</v>
      </c>
      <c r="J164" s="7" t="s">
        <v>669</v>
      </c>
    </row>
    <row r="165" spans="1:10" x14ac:dyDescent="0.25">
      <c r="A165" t="s">
        <v>622</v>
      </c>
      <c r="B165" t="s">
        <v>623</v>
      </c>
      <c r="C165" t="s">
        <v>458</v>
      </c>
      <c r="D165" t="s">
        <v>313</v>
      </c>
      <c r="E165">
        <v>3.5612122689829798E-3</v>
      </c>
      <c r="F165">
        <v>2.5221065090981098E-2</v>
      </c>
      <c r="G165">
        <v>2.0207000137298401E-2</v>
      </c>
      <c r="H165" t="s">
        <v>624</v>
      </c>
      <c r="I165">
        <v>10</v>
      </c>
      <c r="J165" s="7" t="s">
        <v>669</v>
      </c>
    </row>
    <row r="166" spans="1:10" x14ac:dyDescent="0.25">
      <c r="A166" t="s">
        <v>625</v>
      </c>
      <c r="B166" t="s">
        <v>626</v>
      </c>
      <c r="C166" t="s">
        <v>215</v>
      </c>
      <c r="D166" t="s">
        <v>627</v>
      </c>
      <c r="E166">
        <v>3.84368596024283E-3</v>
      </c>
      <c r="F166">
        <v>2.63511758952218E-2</v>
      </c>
      <c r="G166">
        <v>2.1112439661524499E-2</v>
      </c>
      <c r="H166" t="s">
        <v>628</v>
      </c>
      <c r="I166">
        <v>19</v>
      </c>
      <c r="J166" s="7" t="s">
        <v>668</v>
      </c>
    </row>
    <row r="167" spans="1:10" x14ac:dyDescent="0.25">
      <c r="A167" t="s">
        <v>629</v>
      </c>
      <c r="B167" t="s">
        <v>630</v>
      </c>
      <c r="C167" t="s">
        <v>419</v>
      </c>
      <c r="D167" t="s">
        <v>475</v>
      </c>
      <c r="E167">
        <v>4.3526286970265804E-3</v>
      </c>
      <c r="F167">
        <v>2.9445100755050701E-2</v>
      </c>
      <c r="G167">
        <v>2.3591277880363599E-2</v>
      </c>
      <c r="H167" t="s">
        <v>631</v>
      </c>
      <c r="I167">
        <v>7</v>
      </c>
      <c r="J167" s="7" t="s">
        <v>669</v>
      </c>
    </row>
    <row r="168" spans="1:10" x14ac:dyDescent="0.25">
      <c r="A168" t="s">
        <v>632</v>
      </c>
      <c r="B168" t="s">
        <v>633</v>
      </c>
      <c r="C168" t="s">
        <v>244</v>
      </c>
      <c r="D168" t="s">
        <v>634</v>
      </c>
      <c r="E168">
        <v>4.5390568537816102E-3</v>
      </c>
      <c r="F168">
        <v>3.0504253790380999E-2</v>
      </c>
      <c r="G168">
        <v>2.4439866369911401E-2</v>
      </c>
      <c r="H168" t="s">
        <v>586</v>
      </c>
      <c r="I168">
        <v>15</v>
      </c>
      <c r="J168" s="7" t="s">
        <v>669</v>
      </c>
    </row>
    <row r="169" spans="1:10" x14ac:dyDescent="0.25">
      <c r="A169" t="s">
        <v>635</v>
      </c>
      <c r="B169" t="s">
        <v>636</v>
      </c>
      <c r="C169" t="s">
        <v>637</v>
      </c>
      <c r="D169" t="s">
        <v>638</v>
      </c>
      <c r="E169">
        <v>4.8275801844144903E-3</v>
      </c>
      <c r="F169">
        <v>3.2021903625840203E-2</v>
      </c>
      <c r="G169">
        <v>2.56558003648822E-2</v>
      </c>
      <c r="H169" t="s">
        <v>639</v>
      </c>
      <c r="I169">
        <v>32</v>
      </c>
      <c r="J169" s="7" t="s">
        <v>669</v>
      </c>
    </row>
    <row r="170" spans="1:10" x14ac:dyDescent="0.25">
      <c r="A170" t="s">
        <v>640</v>
      </c>
      <c r="B170" t="s">
        <v>641</v>
      </c>
      <c r="C170" t="s">
        <v>419</v>
      </c>
      <c r="D170" t="s">
        <v>642</v>
      </c>
      <c r="E170">
        <v>6.0306890030160896E-3</v>
      </c>
      <c r="F170">
        <v>3.8263036127831898E-2</v>
      </c>
      <c r="G170">
        <v>3.06561667201374E-2</v>
      </c>
      <c r="H170" t="s">
        <v>643</v>
      </c>
      <c r="I170">
        <v>7</v>
      </c>
      <c r="J170" s="7" t="s">
        <v>669</v>
      </c>
    </row>
    <row r="171" spans="1:10" x14ac:dyDescent="0.25">
      <c r="A171" t="s">
        <v>644</v>
      </c>
      <c r="B171" t="s">
        <v>645</v>
      </c>
      <c r="C171" t="s">
        <v>474</v>
      </c>
      <c r="D171" t="s">
        <v>206</v>
      </c>
      <c r="E171">
        <v>6.0687403802169096E-3</v>
      </c>
      <c r="F171">
        <v>3.8385252621619702E-2</v>
      </c>
      <c r="G171">
        <v>3.07540860069653E-2</v>
      </c>
      <c r="H171" t="s">
        <v>646</v>
      </c>
      <c r="I171">
        <v>9</v>
      </c>
      <c r="J171" s="7" t="s">
        <v>669</v>
      </c>
    </row>
    <row r="172" spans="1:10" x14ac:dyDescent="0.25">
      <c r="A172" t="s">
        <v>647</v>
      </c>
      <c r="B172" t="s">
        <v>648</v>
      </c>
      <c r="C172" t="s">
        <v>344</v>
      </c>
      <c r="D172" t="s">
        <v>310</v>
      </c>
      <c r="E172">
        <v>6.2377206651763901E-3</v>
      </c>
      <c r="F172">
        <v>3.9211271750631903E-2</v>
      </c>
      <c r="G172">
        <v>3.1415888694248703E-2</v>
      </c>
      <c r="H172" t="s">
        <v>649</v>
      </c>
      <c r="I172">
        <v>8</v>
      </c>
      <c r="J172" s="7" t="s">
        <v>668</v>
      </c>
    </row>
    <row r="173" spans="1:10" x14ac:dyDescent="0.25">
      <c r="A173" t="s">
        <v>650</v>
      </c>
      <c r="B173" t="s">
        <v>651</v>
      </c>
      <c r="C173" t="s">
        <v>215</v>
      </c>
      <c r="D173" t="s">
        <v>652</v>
      </c>
      <c r="E173">
        <v>6.5598301716695596E-3</v>
      </c>
      <c r="F173">
        <v>4.0983893090889602E-2</v>
      </c>
      <c r="G173">
        <v>3.28361046738972E-2</v>
      </c>
      <c r="H173" t="s">
        <v>653</v>
      </c>
      <c r="I173">
        <v>19</v>
      </c>
      <c r="J173" s="7" t="s">
        <v>669</v>
      </c>
    </row>
    <row r="174" spans="1:10" x14ac:dyDescent="0.25">
      <c r="A174" t="s">
        <v>654</v>
      </c>
      <c r="B174" t="s">
        <v>655</v>
      </c>
      <c r="C174" t="s">
        <v>474</v>
      </c>
      <c r="D174" t="s">
        <v>326</v>
      </c>
      <c r="E174">
        <v>7.6847195544599099E-3</v>
      </c>
      <c r="F174">
        <v>4.74316678240531E-2</v>
      </c>
      <c r="G174">
        <v>3.80020318244082E-2</v>
      </c>
      <c r="H174" t="s">
        <v>580</v>
      </c>
      <c r="I174">
        <v>9</v>
      </c>
      <c r="J174" s="7" t="s">
        <v>669</v>
      </c>
    </row>
    <row r="175" spans="1:10" x14ac:dyDescent="0.25">
      <c r="A175" t="s">
        <v>656</v>
      </c>
      <c r="B175" t="s">
        <v>657</v>
      </c>
      <c r="C175" t="s">
        <v>164</v>
      </c>
      <c r="D175" t="s">
        <v>374</v>
      </c>
      <c r="E175">
        <v>8.0063706290029804E-3</v>
      </c>
      <c r="F175">
        <v>4.8819586342639297E-2</v>
      </c>
      <c r="G175">
        <v>3.9114025691219897E-2</v>
      </c>
      <c r="H175" t="s">
        <v>658</v>
      </c>
      <c r="I175">
        <v>20</v>
      </c>
      <c r="J175" s="7" t="s">
        <v>668</v>
      </c>
    </row>
    <row r="176" spans="1:10" x14ac:dyDescent="0.25">
      <c r="A176" t="s">
        <v>659</v>
      </c>
      <c r="B176" t="s">
        <v>660</v>
      </c>
      <c r="C176" t="s">
        <v>344</v>
      </c>
      <c r="D176" t="s">
        <v>576</v>
      </c>
      <c r="E176">
        <v>8.1055026463295703E-3</v>
      </c>
      <c r="F176">
        <v>4.8819586342639297E-2</v>
      </c>
      <c r="G176">
        <v>3.9114025691219897E-2</v>
      </c>
      <c r="H176" t="s">
        <v>661</v>
      </c>
      <c r="I176">
        <v>8</v>
      </c>
      <c r="J176" s="7" t="s">
        <v>668</v>
      </c>
    </row>
    <row r="177" spans="1:10" x14ac:dyDescent="0.25">
      <c r="A177" t="s">
        <v>662</v>
      </c>
      <c r="B177" t="s">
        <v>663</v>
      </c>
      <c r="C177" t="s">
        <v>288</v>
      </c>
      <c r="D177" t="s">
        <v>152</v>
      </c>
      <c r="E177">
        <v>8.2038265060409201E-3</v>
      </c>
      <c r="F177">
        <v>4.90070688650339E-2</v>
      </c>
      <c r="G177">
        <v>3.9264235816847098E-2</v>
      </c>
      <c r="H177" t="s">
        <v>664</v>
      </c>
      <c r="I177">
        <v>12</v>
      </c>
      <c r="J177" s="7" t="s">
        <v>668</v>
      </c>
    </row>
  </sheetData>
  <sheetProtection sheet="1" objects="1" scenarios="1"/>
  <autoFilter ref="A1:J1">
    <sortState ref="A2:J177">
      <sortCondition ref="F1"/>
    </sortState>
  </autoFilter>
  <conditionalFormatting sqref="B1:B1048576">
    <cfRule type="duplicateValues" dxfId="3" priority="2"/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8"/>
  <sheetViews>
    <sheetView workbookViewId="0">
      <selection activeCell="C34" sqref="C34"/>
    </sheetView>
  </sheetViews>
  <sheetFormatPr baseColWidth="10" defaultRowHeight="15" x14ac:dyDescent="0.25"/>
  <cols>
    <col min="1" max="1" width="12.85546875" customWidth="1"/>
    <col min="2" max="2" width="34.140625" customWidth="1"/>
    <col min="3" max="3" width="9.7109375" customWidth="1"/>
    <col min="4" max="4" width="10.85546875" customWidth="1"/>
    <col min="5" max="5" width="10.42578125" customWidth="1"/>
    <col min="10" max="10" width="38.140625" style="7" customWidth="1"/>
  </cols>
  <sheetData>
    <row r="1" spans="1:10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8" t="s">
        <v>1262</v>
      </c>
    </row>
    <row r="2" spans="1:10" x14ac:dyDescent="0.25">
      <c r="A2" t="s">
        <v>29</v>
      </c>
      <c r="B2" t="s">
        <v>30</v>
      </c>
      <c r="C2" t="s">
        <v>670</v>
      </c>
      <c r="D2" t="s">
        <v>32</v>
      </c>
      <c r="E2" s="1">
        <v>1.95633913063142E-14</v>
      </c>
      <c r="F2" s="1">
        <v>2.74677125116367E-11</v>
      </c>
      <c r="G2" s="1">
        <v>2.31061894221115E-11</v>
      </c>
      <c r="H2" t="s">
        <v>671</v>
      </c>
      <c r="I2">
        <v>51</v>
      </c>
      <c r="J2" s="7" t="s">
        <v>669</v>
      </c>
    </row>
    <row r="3" spans="1:10" x14ac:dyDescent="0.25">
      <c r="A3" t="s">
        <v>24</v>
      </c>
      <c r="B3" t="s">
        <v>25</v>
      </c>
      <c r="C3" t="s">
        <v>672</v>
      </c>
      <c r="D3" t="s">
        <v>27</v>
      </c>
      <c r="E3" s="1">
        <v>3.9441940118875202E-14</v>
      </c>
      <c r="F3" s="1">
        <v>2.74677125116367E-11</v>
      </c>
      <c r="G3" s="1">
        <v>2.31061894221115E-11</v>
      </c>
      <c r="H3" t="s">
        <v>673</v>
      </c>
      <c r="I3">
        <v>53</v>
      </c>
      <c r="J3" s="7" t="s">
        <v>669</v>
      </c>
    </row>
    <row r="4" spans="1:10" x14ac:dyDescent="0.25">
      <c r="A4" t="s">
        <v>9</v>
      </c>
      <c r="B4" t="s">
        <v>10</v>
      </c>
      <c r="C4" t="s">
        <v>674</v>
      </c>
      <c r="D4" t="s">
        <v>12</v>
      </c>
      <c r="E4" s="1">
        <v>4.3668859318977203E-14</v>
      </c>
      <c r="F4" s="1">
        <v>2.74677125116367E-11</v>
      </c>
      <c r="G4" s="1">
        <v>2.31061894221115E-11</v>
      </c>
      <c r="H4" t="s">
        <v>675</v>
      </c>
      <c r="I4">
        <v>40</v>
      </c>
      <c r="J4" s="7" t="s">
        <v>669</v>
      </c>
    </row>
    <row r="5" spans="1:10" x14ac:dyDescent="0.25">
      <c r="A5" t="s">
        <v>14</v>
      </c>
      <c r="B5" t="s">
        <v>15</v>
      </c>
      <c r="C5" t="s">
        <v>674</v>
      </c>
      <c r="D5" t="s">
        <v>17</v>
      </c>
      <c r="E5" s="1">
        <v>1.5672321297040399E-13</v>
      </c>
      <c r="F5" s="1">
        <v>7.3934175718788206E-11</v>
      </c>
      <c r="G5" s="1">
        <v>6.2194369778781502E-11</v>
      </c>
      <c r="H5" t="s">
        <v>675</v>
      </c>
      <c r="I5">
        <v>40</v>
      </c>
      <c r="J5" s="7" t="s">
        <v>669</v>
      </c>
    </row>
    <row r="6" spans="1:10" x14ac:dyDescent="0.25">
      <c r="A6" t="s">
        <v>34</v>
      </c>
      <c r="B6" t="s">
        <v>35</v>
      </c>
      <c r="C6" t="s">
        <v>674</v>
      </c>
      <c r="D6" t="s">
        <v>36</v>
      </c>
      <c r="E6" s="1">
        <v>3.2725645153954002E-13</v>
      </c>
      <c r="F6" s="1">
        <v>1.23506584811023E-10</v>
      </c>
      <c r="G6" s="1">
        <v>1.03895311351921E-10</v>
      </c>
      <c r="H6" t="s">
        <v>675</v>
      </c>
      <c r="I6">
        <v>40</v>
      </c>
      <c r="J6" s="7" t="s">
        <v>669</v>
      </c>
    </row>
    <row r="7" spans="1:10" x14ac:dyDescent="0.25">
      <c r="A7" t="s">
        <v>19</v>
      </c>
      <c r="B7" t="s">
        <v>20</v>
      </c>
      <c r="C7" t="s">
        <v>676</v>
      </c>
      <c r="D7" t="s">
        <v>22</v>
      </c>
      <c r="E7" s="1">
        <v>4.1428032413923599E-13</v>
      </c>
      <c r="F7" s="1">
        <v>1.3029116194178999E-10</v>
      </c>
      <c r="G7" s="1">
        <v>1.0960258400034501E-10</v>
      </c>
      <c r="H7" t="s">
        <v>677</v>
      </c>
      <c r="I7">
        <v>42</v>
      </c>
      <c r="J7" s="7" t="s">
        <v>669</v>
      </c>
    </row>
    <row r="8" spans="1:10" x14ac:dyDescent="0.25">
      <c r="A8" t="s">
        <v>57</v>
      </c>
      <c r="B8" t="s">
        <v>58</v>
      </c>
      <c r="C8" t="s">
        <v>678</v>
      </c>
      <c r="D8" t="s">
        <v>60</v>
      </c>
      <c r="E8" s="1">
        <v>5.7666168888231599E-13</v>
      </c>
      <c r="F8" s="1">
        <v>1.55451515274419E-10</v>
      </c>
      <c r="G8" s="1">
        <v>1.3076779350895199E-10</v>
      </c>
      <c r="H8" t="s">
        <v>679</v>
      </c>
      <c r="I8">
        <v>37</v>
      </c>
      <c r="J8" s="7" t="s">
        <v>669</v>
      </c>
    </row>
    <row r="9" spans="1:10" x14ac:dyDescent="0.25">
      <c r="A9" t="s">
        <v>37</v>
      </c>
      <c r="B9" t="s">
        <v>38</v>
      </c>
      <c r="C9" t="s">
        <v>674</v>
      </c>
      <c r="D9" t="s">
        <v>39</v>
      </c>
      <c r="E9" s="1">
        <v>1.0646736698272699E-12</v>
      </c>
      <c r="F9" s="1">
        <v>2.5112990187050601E-10</v>
      </c>
      <c r="G9" s="1">
        <v>2.1125367027625199E-10</v>
      </c>
      <c r="H9" t="s">
        <v>675</v>
      </c>
      <c r="I9">
        <v>40</v>
      </c>
      <c r="J9" s="7" t="s">
        <v>669</v>
      </c>
    </row>
    <row r="10" spans="1:10" x14ac:dyDescent="0.25">
      <c r="A10" t="s">
        <v>45</v>
      </c>
      <c r="B10" t="s">
        <v>46</v>
      </c>
      <c r="C10" t="s">
        <v>680</v>
      </c>
      <c r="D10" t="s">
        <v>48</v>
      </c>
      <c r="E10" s="1">
        <v>5.6547819812085E-12</v>
      </c>
      <c r="F10" s="1">
        <v>1.18561928872671E-9</v>
      </c>
      <c r="G10" s="1">
        <v>9.9735803832308891E-10</v>
      </c>
      <c r="H10" t="s">
        <v>681</v>
      </c>
      <c r="I10">
        <v>34</v>
      </c>
      <c r="J10" s="7" t="s">
        <v>669</v>
      </c>
    </row>
    <row r="11" spans="1:10" x14ac:dyDescent="0.25">
      <c r="A11" t="s">
        <v>50</v>
      </c>
      <c r="B11" t="s">
        <v>51</v>
      </c>
      <c r="C11" t="s">
        <v>682</v>
      </c>
      <c r="D11" t="s">
        <v>53</v>
      </c>
      <c r="E11" s="1">
        <v>1.25965888004122E-11</v>
      </c>
      <c r="F11" s="1">
        <v>2.1608875514888999E-9</v>
      </c>
      <c r="G11" s="1">
        <v>1.8177661158872399E-9</v>
      </c>
      <c r="H11" t="s">
        <v>683</v>
      </c>
      <c r="I11">
        <v>32</v>
      </c>
      <c r="J11" s="7" t="s">
        <v>669</v>
      </c>
    </row>
    <row r="12" spans="1:10" x14ac:dyDescent="0.25">
      <c r="A12" t="s">
        <v>55</v>
      </c>
      <c r="B12" t="s">
        <v>56</v>
      </c>
      <c r="C12" t="s">
        <v>682</v>
      </c>
      <c r="D12" t="s">
        <v>53</v>
      </c>
      <c r="E12" s="1">
        <v>1.25965888004122E-11</v>
      </c>
      <c r="F12" s="1">
        <v>2.1608875514888999E-9</v>
      </c>
      <c r="G12" s="1">
        <v>1.8177661158872399E-9</v>
      </c>
      <c r="H12" t="s">
        <v>683</v>
      </c>
      <c r="I12">
        <v>32</v>
      </c>
      <c r="J12" s="7" t="s">
        <v>669</v>
      </c>
    </row>
    <row r="13" spans="1:10" x14ac:dyDescent="0.25">
      <c r="A13" t="s">
        <v>40</v>
      </c>
      <c r="B13" t="s">
        <v>41</v>
      </c>
      <c r="C13" t="s">
        <v>682</v>
      </c>
      <c r="D13" t="s">
        <v>43</v>
      </c>
      <c r="E13" s="1">
        <v>2.1366705507039999E-11</v>
      </c>
      <c r="F13" s="1">
        <v>3.3599144409820402E-9</v>
      </c>
      <c r="G13" s="1">
        <v>2.82640279865056E-9</v>
      </c>
      <c r="H13" t="s">
        <v>683</v>
      </c>
      <c r="I13">
        <v>32</v>
      </c>
      <c r="J13" s="7" t="s">
        <v>669</v>
      </c>
    </row>
    <row r="14" spans="1:10" x14ac:dyDescent="0.25">
      <c r="A14" t="s">
        <v>86</v>
      </c>
      <c r="B14" t="s">
        <v>87</v>
      </c>
      <c r="C14" t="s">
        <v>684</v>
      </c>
      <c r="D14" t="s">
        <v>89</v>
      </c>
      <c r="E14" s="1">
        <v>1.1649075154348799E-10</v>
      </c>
      <c r="F14" s="1">
        <v>1.6909080627889399E-8</v>
      </c>
      <c r="G14" s="1">
        <v>1.42241338726786E-8</v>
      </c>
      <c r="H14" t="s">
        <v>685</v>
      </c>
      <c r="I14">
        <v>29</v>
      </c>
      <c r="J14" s="7" t="s">
        <v>669</v>
      </c>
    </row>
    <row r="15" spans="1:10" x14ac:dyDescent="0.25">
      <c r="A15" t="s">
        <v>62</v>
      </c>
      <c r="B15" t="s">
        <v>63</v>
      </c>
      <c r="C15" t="s">
        <v>686</v>
      </c>
      <c r="D15" t="s">
        <v>65</v>
      </c>
      <c r="E15" s="1">
        <v>8.4834493092486902E-10</v>
      </c>
      <c r="F15" s="1">
        <v>1.14344777475373E-7</v>
      </c>
      <c r="G15" s="1">
        <v>9.6188282393586596E-8</v>
      </c>
      <c r="H15" t="s">
        <v>687</v>
      </c>
      <c r="I15">
        <v>25</v>
      </c>
      <c r="J15" s="7" t="s">
        <v>669</v>
      </c>
    </row>
    <row r="16" spans="1:10" x14ac:dyDescent="0.25">
      <c r="A16" t="s">
        <v>91</v>
      </c>
      <c r="B16" t="s">
        <v>92</v>
      </c>
      <c r="C16" t="s">
        <v>684</v>
      </c>
      <c r="D16" t="s">
        <v>93</v>
      </c>
      <c r="E16" s="1">
        <v>1.1252508449144099E-9</v>
      </c>
      <c r="F16" s="1">
        <v>1.2628259775680701E-7</v>
      </c>
      <c r="G16" s="1">
        <v>1.06230528779888E-7</v>
      </c>
      <c r="H16" t="s">
        <v>685</v>
      </c>
      <c r="I16">
        <v>29</v>
      </c>
      <c r="J16" s="7" t="s">
        <v>669</v>
      </c>
    </row>
    <row r="17" spans="1:10" x14ac:dyDescent="0.25">
      <c r="A17" t="s">
        <v>67</v>
      </c>
      <c r="B17" t="s">
        <v>68</v>
      </c>
      <c r="C17" t="s">
        <v>686</v>
      </c>
      <c r="D17" t="s">
        <v>69</v>
      </c>
      <c r="E17" s="1">
        <v>1.1276009877141099E-9</v>
      </c>
      <c r="F17" s="1">
        <v>1.2628259775680701E-7</v>
      </c>
      <c r="G17" s="1">
        <v>1.06230528779888E-7</v>
      </c>
      <c r="H17" t="s">
        <v>687</v>
      </c>
      <c r="I17">
        <v>25</v>
      </c>
      <c r="J17" s="7" t="s">
        <v>669</v>
      </c>
    </row>
    <row r="18" spans="1:10" x14ac:dyDescent="0.25">
      <c r="A18" t="s">
        <v>81</v>
      </c>
      <c r="B18" t="s">
        <v>82</v>
      </c>
      <c r="C18" t="s">
        <v>678</v>
      </c>
      <c r="D18" t="s">
        <v>84</v>
      </c>
      <c r="E18" s="1">
        <v>1.1376810608721401E-9</v>
      </c>
      <c r="F18" s="1">
        <v>1.2628259775680701E-7</v>
      </c>
      <c r="G18" s="1">
        <v>1.06230528779888E-7</v>
      </c>
      <c r="H18" t="s">
        <v>679</v>
      </c>
      <c r="I18">
        <v>37</v>
      </c>
      <c r="J18" s="7" t="s">
        <v>669</v>
      </c>
    </row>
    <row r="19" spans="1:10" x14ac:dyDescent="0.25">
      <c r="A19" t="s">
        <v>70</v>
      </c>
      <c r="B19" t="s">
        <v>71</v>
      </c>
      <c r="C19" t="s">
        <v>676</v>
      </c>
      <c r="D19" t="s">
        <v>73</v>
      </c>
      <c r="E19" s="1">
        <v>2.6569168400976701E-9</v>
      </c>
      <c r="F19" s="1">
        <v>2.7853344873690602E-7</v>
      </c>
      <c r="G19" s="1">
        <v>2.3430588274077701E-7</v>
      </c>
      <c r="H19" t="s">
        <v>688</v>
      </c>
      <c r="I19">
        <v>42</v>
      </c>
      <c r="J19" s="7" t="s">
        <v>669</v>
      </c>
    </row>
    <row r="20" spans="1:10" x14ac:dyDescent="0.25">
      <c r="A20" t="s">
        <v>75</v>
      </c>
      <c r="B20" t="s">
        <v>76</v>
      </c>
      <c r="C20" t="s">
        <v>689</v>
      </c>
      <c r="D20" t="s">
        <v>17</v>
      </c>
      <c r="E20" s="1">
        <v>7.72830765249829E-9</v>
      </c>
      <c r="F20" s="1">
        <v>7.67542975803383E-7</v>
      </c>
      <c r="G20" s="1">
        <v>6.4566692188185202E-7</v>
      </c>
      <c r="H20" t="s">
        <v>690</v>
      </c>
      <c r="I20">
        <v>33</v>
      </c>
      <c r="J20" s="7" t="s">
        <v>669</v>
      </c>
    </row>
    <row r="21" spans="1:10" x14ac:dyDescent="0.25">
      <c r="A21" t="s">
        <v>94</v>
      </c>
      <c r="B21" t="s">
        <v>95</v>
      </c>
      <c r="C21" t="s">
        <v>691</v>
      </c>
      <c r="D21" t="s">
        <v>53</v>
      </c>
      <c r="E21" s="1">
        <v>8.4499963108933103E-9</v>
      </c>
      <c r="F21" s="1">
        <v>7.9725715193278399E-7</v>
      </c>
      <c r="G21" s="1">
        <v>6.7066286509616404E-7</v>
      </c>
      <c r="H21" t="s">
        <v>692</v>
      </c>
      <c r="I21">
        <v>28</v>
      </c>
      <c r="J21" s="7" t="s">
        <v>669</v>
      </c>
    </row>
    <row r="22" spans="1:10" x14ac:dyDescent="0.25">
      <c r="A22" t="s">
        <v>78</v>
      </c>
      <c r="B22" t="s">
        <v>79</v>
      </c>
      <c r="C22" t="s">
        <v>689</v>
      </c>
      <c r="D22" t="s">
        <v>80</v>
      </c>
      <c r="E22" s="1">
        <v>9.2789235959942707E-9</v>
      </c>
      <c r="F22" s="1">
        <v>8.3377756312577104E-7</v>
      </c>
      <c r="G22" s="1">
        <v>7.0138429988768701E-7</v>
      </c>
      <c r="H22" t="s">
        <v>690</v>
      </c>
      <c r="I22">
        <v>33</v>
      </c>
      <c r="J22" s="7" t="s">
        <v>669</v>
      </c>
    </row>
    <row r="23" spans="1:10" x14ac:dyDescent="0.25">
      <c r="A23" t="s">
        <v>101</v>
      </c>
      <c r="B23" t="s">
        <v>102</v>
      </c>
      <c r="C23" t="s">
        <v>689</v>
      </c>
      <c r="D23" t="s">
        <v>104</v>
      </c>
      <c r="E23" s="1">
        <v>1.8920796648395799E-8</v>
      </c>
      <c r="F23" s="1">
        <v>1.6228883307055901E-6</v>
      </c>
      <c r="G23" s="1">
        <v>1.36519432276464E-6</v>
      </c>
      <c r="H23" t="s">
        <v>693</v>
      </c>
      <c r="I23">
        <v>33</v>
      </c>
      <c r="J23" s="7" t="s">
        <v>669</v>
      </c>
    </row>
    <row r="24" spans="1:10" x14ac:dyDescent="0.25">
      <c r="A24" t="s">
        <v>115</v>
      </c>
      <c r="B24" t="s">
        <v>116</v>
      </c>
      <c r="C24" t="s">
        <v>694</v>
      </c>
      <c r="D24" t="s">
        <v>118</v>
      </c>
      <c r="E24" s="1">
        <v>2.8424729123547998E-8</v>
      </c>
      <c r="F24" s="1">
        <v>2.33206364591892E-6</v>
      </c>
      <c r="G24" s="1">
        <v>1.9617616255519602E-6</v>
      </c>
      <c r="H24" t="s">
        <v>695</v>
      </c>
      <c r="I24">
        <v>15</v>
      </c>
      <c r="J24" s="7" t="s">
        <v>669</v>
      </c>
    </row>
    <row r="25" spans="1:10" x14ac:dyDescent="0.25">
      <c r="A25" t="s">
        <v>97</v>
      </c>
      <c r="B25" t="s">
        <v>98</v>
      </c>
      <c r="C25" t="s">
        <v>696</v>
      </c>
      <c r="D25" t="s">
        <v>99</v>
      </c>
      <c r="E25" s="1">
        <v>6.5526267535252603E-8</v>
      </c>
      <c r="F25" s="1">
        <v>5.15200278495923E-6</v>
      </c>
      <c r="G25" s="1">
        <v>4.3339303264544199E-6</v>
      </c>
      <c r="H25" t="s">
        <v>697</v>
      </c>
      <c r="I25">
        <v>41</v>
      </c>
      <c r="J25" s="7" t="s">
        <v>669</v>
      </c>
    </row>
    <row r="26" spans="1:10" x14ac:dyDescent="0.25">
      <c r="A26" t="s">
        <v>127</v>
      </c>
      <c r="B26" t="s">
        <v>128</v>
      </c>
      <c r="C26" t="s">
        <v>698</v>
      </c>
      <c r="D26" t="s">
        <v>130</v>
      </c>
      <c r="E26" s="1">
        <v>7.6123221942171496E-8</v>
      </c>
      <c r="F26" s="1">
        <v>5.7457807921951097E-6</v>
      </c>
      <c r="G26" s="1">
        <v>4.8334239447913598E-6</v>
      </c>
      <c r="H26" t="s">
        <v>699</v>
      </c>
      <c r="I26">
        <v>20</v>
      </c>
      <c r="J26" s="7" t="s">
        <v>669</v>
      </c>
    </row>
    <row r="27" spans="1:10" x14ac:dyDescent="0.25">
      <c r="A27" t="s">
        <v>286</v>
      </c>
      <c r="B27" t="s">
        <v>287</v>
      </c>
      <c r="C27" t="s">
        <v>700</v>
      </c>
      <c r="D27" t="s">
        <v>289</v>
      </c>
      <c r="E27" s="1">
        <v>8.7217943480721001E-8</v>
      </c>
      <c r="F27" s="1">
        <v>6.33000997492772E-6</v>
      </c>
      <c r="G27" s="1">
        <v>5.3248849704019196E-6</v>
      </c>
      <c r="H27" t="s">
        <v>701</v>
      </c>
      <c r="I27">
        <v>11</v>
      </c>
      <c r="J27" s="7" t="s">
        <v>669</v>
      </c>
    </row>
    <row r="28" spans="1:10" x14ac:dyDescent="0.25">
      <c r="A28" t="s">
        <v>162</v>
      </c>
      <c r="B28" t="s">
        <v>163</v>
      </c>
      <c r="C28" t="s">
        <v>702</v>
      </c>
      <c r="D28" t="s">
        <v>165</v>
      </c>
      <c r="E28" s="1">
        <v>3.5184406204397898E-7</v>
      </c>
      <c r="F28" s="1">
        <v>2.45899905584069E-5</v>
      </c>
      <c r="G28" s="1">
        <v>2.06854130823517E-5</v>
      </c>
      <c r="H28" t="s">
        <v>703</v>
      </c>
      <c r="I28">
        <v>14</v>
      </c>
      <c r="J28" s="7" t="s">
        <v>669</v>
      </c>
    </row>
    <row r="29" spans="1:10" x14ac:dyDescent="0.25">
      <c r="A29" t="s">
        <v>137</v>
      </c>
      <c r="B29" t="s">
        <v>138</v>
      </c>
      <c r="C29" t="s">
        <v>702</v>
      </c>
      <c r="D29" t="s">
        <v>139</v>
      </c>
      <c r="E29" s="1">
        <v>5.1172851760090001E-7</v>
      </c>
      <c r="F29" s="1">
        <v>3.4486846882603502E-5</v>
      </c>
      <c r="G29" s="1">
        <v>2.9010774606847999E-5</v>
      </c>
      <c r="H29" t="s">
        <v>703</v>
      </c>
      <c r="I29">
        <v>14</v>
      </c>
      <c r="J29" s="7" t="s">
        <v>669</v>
      </c>
    </row>
    <row r="30" spans="1:10" x14ac:dyDescent="0.25">
      <c r="A30" t="s">
        <v>106</v>
      </c>
      <c r="B30" t="s">
        <v>107</v>
      </c>
      <c r="C30" t="s">
        <v>704</v>
      </c>
      <c r="D30" t="s">
        <v>109</v>
      </c>
      <c r="E30" s="1">
        <v>8.8790245457645104E-7</v>
      </c>
      <c r="F30" s="1">
        <v>5.7774894199509102E-5</v>
      </c>
      <c r="G30" s="1">
        <v>4.8600976461026798E-5</v>
      </c>
      <c r="H30" t="s">
        <v>705</v>
      </c>
      <c r="I30">
        <v>23</v>
      </c>
      <c r="J30" s="7" t="s">
        <v>669</v>
      </c>
    </row>
    <row r="31" spans="1:10" x14ac:dyDescent="0.25">
      <c r="A31" t="s">
        <v>265</v>
      </c>
      <c r="B31" t="s">
        <v>266</v>
      </c>
      <c r="C31" t="s">
        <v>706</v>
      </c>
      <c r="D31" t="s">
        <v>267</v>
      </c>
      <c r="E31" s="1">
        <v>9.7647289003888899E-7</v>
      </c>
      <c r="F31" s="1">
        <v>6.1420144783446101E-5</v>
      </c>
      <c r="G31" s="1">
        <v>5.1667407655391003E-5</v>
      </c>
      <c r="H31" t="s">
        <v>707</v>
      </c>
      <c r="I31">
        <v>18</v>
      </c>
      <c r="J31" s="7" t="s">
        <v>669</v>
      </c>
    </row>
    <row r="32" spans="1:10" x14ac:dyDescent="0.25">
      <c r="A32" t="s">
        <v>181</v>
      </c>
      <c r="B32" t="s">
        <v>182</v>
      </c>
      <c r="C32" t="s">
        <v>702</v>
      </c>
      <c r="D32" t="s">
        <v>183</v>
      </c>
      <c r="E32" s="1">
        <v>1.0391426626692999E-6</v>
      </c>
      <c r="F32" s="1">
        <v>6.3253619498611805E-5</v>
      </c>
      <c r="G32" s="1">
        <v>5.3209749925477103E-5</v>
      </c>
      <c r="H32" t="s">
        <v>708</v>
      </c>
      <c r="I32">
        <v>14</v>
      </c>
      <c r="J32" s="7" t="s">
        <v>669</v>
      </c>
    </row>
    <row r="33" spans="1:10" x14ac:dyDescent="0.25">
      <c r="A33" t="s">
        <v>120</v>
      </c>
      <c r="B33" t="s">
        <v>121</v>
      </c>
      <c r="C33" t="s">
        <v>709</v>
      </c>
      <c r="D33" t="s">
        <v>123</v>
      </c>
      <c r="E33" s="1">
        <v>1.23829782449552E-6</v>
      </c>
      <c r="F33" s="1">
        <v>7.08081210552437E-5</v>
      </c>
      <c r="G33" s="1">
        <v>5.9564692801889602E-5</v>
      </c>
      <c r="H33" t="s">
        <v>710</v>
      </c>
      <c r="I33">
        <v>13</v>
      </c>
      <c r="J33" s="7" t="s">
        <v>669</v>
      </c>
    </row>
    <row r="34" spans="1:10" x14ac:dyDescent="0.25">
      <c r="A34" t="s">
        <v>125</v>
      </c>
      <c r="B34" t="s">
        <v>126</v>
      </c>
      <c r="C34" t="s">
        <v>709</v>
      </c>
      <c r="D34" t="s">
        <v>123</v>
      </c>
      <c r="E34" s="1">
        <v>1.23829782449552E-6</v>
      </c>
      <c r="F34" s="1">
        <v>7.08081210552437E-5</v>
      </c>
      <c r="G34" s="1">
        <v>5.9564692801889602E-5</v>
      </c>
      <c r="H34" t="s">
        <v>710</v>
      </c>
      <c r="I34">
        <v>13</v>
      </c>
      <c r="J34" s="7" t="s">
        <v>669</v>
      </c>
    </row>
    <row r="35" spans="1:10" x14ac:dyDescent="0.25">
      <c r="A35" t="s">
        <v>401</v>
      </c>
      <c r="B35" t="s">
        <v>402</v>
      </c>
      <c r="C35" t="s">
        <v>711</v>
      </c>
      <c r="D35" t="s">
        <v>403</v>
      </c>
      <c r="E35" s="1">
        <v>3.1071988101480899E-6</v>
      </c>
      <c r="F35">
        <v>1.5846713931755299E-4</v>
      </c>
      <c r="G35">
        <v>1.3330457484219999E-4</v>
      </c>
      <c r="H35" t="s">
        <v>712</v>
      </c>
      <c r="I35">
        <v>10</v>
      </c>
      <c r="J35" s="7" t="s">
        <v>669</v>
      </c>
    </row>
    <row r="36" spans="1:10" x14ac:dyDescent="0.25">
      <c r="A36" t="s">
        <v>405</v>
      </c>
      <c r="B36" t="s">
        <v>406</v>
      </c>
      <c r="C36" t="s">
        <v>711</v>
      </c>
      <c r="D36" t="s">
        <v>403</v>
      </c>
      <c r="E36" s="1">
        <v>3.1071988101480899E-6</v>
      </c>
      <c r="F36">
        <v>1.5846713931755299E-4</v>
      </c>
      <c r="G36">
        <v>1.3330457484219999E-4</v>
      </c>
      <c r="H36" t="s">
        <v>712</v>
      </c>
      <c r="I36">
        <v>10</v>
      </c>
      <c r="J36" s="7" t="s">
        <v>669</v>
      </c>
    </row>
    <row r="37" spans="1:10" x14ac:dyDescent="0.25">
      <c r="A37" t="s">
        <v>407</v>
      </c>
      <c r="B37" t="s">
        <v>408</v>
      </c>
      <c r="C37" t="s">
        <v>711</v>
      </c>
      <c r="D37" t="s">
        <v>403</v>
      </c>
      <c r="E37" s="1">
        <v>3.1071988101480899E-6</v>
      </c>
      <c r="F37">
        <v>1.5846713931755299E-4</v>
      </c>
      <c r="G37">
        <v>1.3330457484219999E-4</v>
      </c>
      <c r="H37" t="s">
        <v>712</v>
      </c>
      <c r="I37">
        <v>10</v>
      </c>
      <c r="J37" s="7" t="s">
        <v>669</v>
      </c>
    </row>
    <row r="38" spans="1:10" x14ac:dyDescent="0.25">
      <c r="A38" t="s">
        <v>409</v>
      </c>
      <c r="B38" t="s">
        <v>410</v>
      </c>
      <c r="C38" t="s">
        <v>711</v>
      </c>
      <c r="D38" t="s">
        <v>403</v>
      </c>
      <c r="E38" s="1">
        <v>3.1071988101480899E-6</v>
      </c>
      <c r="F38">
        <v>1.5846713931755299E-4</v>
      </c>
      <c r="G38">
        <v>1.3330457484219999E-4</v>
      </c>
      <c r="H38" t="s">
        <v>712</v>
      </c>
      <c r="I38">
        <v>10</v>
      </c>
      <c r="J38" s="7" t="s">
        <v>669</v>
      </c>
    </row>
    <row r="39" spans="1:10" x14ac:dyDescent="0.25">
      <c r="A39" t="s">
        <v>177</v>
      </c>
      <c r="B39" t="s">
        <v>178</v>
      </c>
      <c r="C39" t="s">
        <v>713</v>
      </c>
      <c r="D39" t="s">
        <v>179</v>
      </c>
      <c r="E39" s="1">
        <v>3.2916270504056598E-6</v>
      </c>
      <c r="F39">
        <v>1.6345526958198601E-4</v>
      </c>
      <c r="G39">
        <v>1.3750065351833101E-4</v>
      </c>
      <c r="H39" t="s">
        <v>714</v>
      </c>
      <c r="I39">
        <v>19</v>
      </c>
      <c r="J39" s="7" t="s">
        <v>669</v>
      </c>
    </row>
    <row r="40" spans="1:10" x14ac:dyDescent="0.25">
      <c r="A40" t="s">
        <v>342</v>
      </c>
      <c r="B40" t="s">
        <v>343</v>
      </c>
      <c r="C40" t="s">
        <v>715</v>
      </c>
      <c r="D40" s="2" t="s">
        <v>666</v>
      </c>
      <c r="E40" s="1">
        <v>4.0158129890873496E-6</v>
      </c>
      <c r="F40">
        <v>1.94303566933534E-4</v>
      </c>
      <c r="G40">
        <v>1.6345063394180101E-4</v>
      </c>
      <c r="H40" t="s">
        <v>716</v>
      </c>
      <c r="I40">
        <v>7</v>
      </c>
      <c r="J40" s="7" t="s">
        <v>669</v>
      </c>
    </row>
    <row r="41" spans="1:10" x14ac:dyDescent="0.25">
      <c r="A41" t="s">
        <v>154</v>
      </c>
      <c r="B41" t="s">
        <v>155</v>
      </c>
      <c r="C41" t="s">
        <v>694</v>
      </c>
      <c r="D41" t="s">
        <v>156</v>
      </c>
      <c r="E41" s="1">
        <v>4.7538717954149104E-6</v>
      </c>
      <c r="F41">
        <v>2.2426390194869801E-4</v>
      </c>
      <c r="G41">
        <v>1.8865364914436001E-4</v>
      </c>
      <c r="H41" t="s">
        <v>717</v>
      </c>
      <c r="I41">
        <v>15</v>
      </c>
      <c r="J41" s="7" t="s">
        <v>669</v>
      </c>
    </row>
    <row r="42" spans="1:10" x14ac:dyDescent="0.25">
      <c r="A42" t="s">
        <v>203</v>
      </c>
      <c r="B42" t="s">
        <v>204</v>
      </c>
      <c r="C42" t="s">
        <v>700</v>
      </c>
      <c r="D42" t="s">
        <v>206</v>
      </c>
      <c r="E42" s="1">
        <v>7.20906524513787E-6</v>
      </c>
      <c r="F42">
        <v>3.3179283213597999E-4</v>
      </c>
      <c r="G42">
        <v>2.7910835403511998E-4</v>
      </c>
      <c r="H42" t="s">
        <v>718</v>
      </c>
      <c r="I42">
        <v>11</v>
      </c>
      <c r="J42" s="7" t="s">
        <v>669</v>
      </c>
    </row>
    <row r="43" spans="1:10" x14ac:dyDescent="0.25">
      <c r="A43" t="s">
        <v>185</v>
      </c>
      <c r="B43" t="s">
        <v>186</v>
      </c>
      <c r="C43" t="s">
        <v>719</v>
      </c>
      <c r="D43" t="s">
        <v>188</v>
      </c>
      <c r="E43" s="1">
        <v>7.4341815263982402E-6</v>
      </c>
      <c r="F43">
        <v>3.3400715572174999E-4</v>
      </c>
      <c r="G43">
        <v>2.8097107122327199E-4</v>
      </c>
      <c r="H43" t="s">
        <v>720</v>
      </c>
      <c r="I43">
        <v>26</v>
      </c>
      <c r="J43" s="7" t="s">
        <v>669</v>
      </c>
    </row>
    <row r="44" spans="1:10" x14ac:dyDescent="0.25">
      <c r="A44" t="s">
        <v>490</v>
      </c>
      <c r="B44" t="s">
        <v>491</v>
      </c>
      <c r="C44" t="s">
        <v>711</v>
      </c>
      <c r="D44" t="s">
        <v>310</v>
      </c>
      <c r="E44" s="1">
        <v>7.7259616772777294E-6</v>
      </c>
      <c r="F44">
        <v>3.3904394616332702E-4</v>
      </c>
      <c r="G44">
        <v>2.8520808345984901E-4</v>
      </c>
      <c r="H44" t="s">
        <v>721</v>
      </c>
      <c r="I44">
        <v>10</v>
      </c>
      <c r="J44" s="7" t="s">
        <v>669</v>
      </c>
    </row>
    <row r="45" spans="1:10" x14ac:dyDescent="0.25">
      <c r="A45" t="s">
        <v>132</v>
      </c>
      <c r="B45" t="s">
        <v>133</v>
      </c>
      <c r="C45" t="s">
        <v>702</v>
      </c>
      <c r="D45" t="s">
        <v>135</v>
      </c>
      <c r="E45" s="1">
        <v>1.13664731374939E-5</v>
      </c>
      <c r="F45">
        <v>4.7663410689891098E-4</v>
      </c>
      <c r="G45">
        <v>4.0095067816001899E-4</v>
      </c>
      <c r="H45" t="s">
        <v>722</v>
      </c>
      <c r="I45">
        <v>14</v>
      </c>
      <c r="J45" s="7" t="s">
        <v>669</v>
      </c>
    </row>
    <row r="46" spans="1:10" x14ac:dyDescent="0.25">
      <c r="A46" t="s">
        <v>252</v>
      </c>
      <c r="B46" t="s">
        <v>253</v>
      </c>
      <c r="C46" t="s">
        <v>702</v>
      </c>
      <c r="D46" t="s">
        <v>135</v>
      </c>
      <c r="E46" s="1">
        <v>1.13664731374939E-5</v>
      </c>
      <c r="F46">
        <v>4.7663410689891098E-4</v>
      </c>
      <c r="G46">
        <v>4.0095067816001899E-4</v>
      </c>
      <c r="H46" t="s">
        <v>723</v>
      </c>
      <c r="I46">
        <v>14</v>
      </c>
      <c r="J46" s="7" t="s">
        <v>669</v>
      </c>
    </row>
    <row r="47" spans="1:10" x14ac:dyDescent="0.25">
      <c r="A47" t="s">
        <v>145</v>
      </c>
      <c r="B47" t="s">
        <v>146</v>
      </c>
      <c r="C47" t="s">
        <v>709</v>
      </c>
      <c r="D47" t="s">
        <v>147</v>
      </c>
      <c r="E47" s="1">
        <v>1.2007041643941E-5</v>
      </c>
      <c r="F47">
        <v>4.9254973004601496E-4</v>
      </c>
      <c r="G47">
        <v>4.1433910295338801E-4</v>
      </c>
      <c r="H47" t="s">
        <v>710</v>
      </c>
      <c r="I47">
        <v>13</v>
      </c>
      <c r="J47" s="7" t="s">
        <v>669</v>
      </c>
    </row>
    <row r="48" spans="1:10" x14ac:dyDescent="0.25">
      <c r="A48" t="s">
        <v>508</v>
      </c>
      <c r="B48" t="s">
        <v>509</v>
      </c>
      <c r="C48" t="s">
        <v>700</v>
      </c>
      <c r="D48" t="s">
        <v>510</v>
      </c>
      <c r="E48" s="1">
        <v>1.48117373512165E-5</v>
      </c>
      <c r="F48">
        <v>5.8309410726833401E-4</v>
      </c>
      <c r="G48">
        <v>4.9050618568077895E-4</v>
      </c>
      <c r="H48" t="s">
        <v>724</v>
      </c>
      <c r="I48">
        <v>11</v>
      </c>
      <c r="J48" s="7" t="s">
        <v>669</v>
      </c>
    </row>
    <row r="49" spans="1:10" x14ac:dyDescent="0.25">
      <c r="A49" t="s">
        <v>208</v>
      </c>
      <c r="B49" t="s">
        <v>209</v>
      </c>
      <c r="C49" t="s">
        <v>725</v>
      </c>
      <c r="D49" t="s">
        <v>211</v>
      </c>
      <c r="E49" s="1">
        <v>1.48322825378273E-5</v>
      </c>
      <c r="F49">
        <v>5.8309410726833401E-4</v>
      </c>
      <c r="G49">
        <v>4.9050618568077895E-4</v>
      </c>
      <c r="H49" t="s">
        <v>726</v>
      </c>
      <c r="I49">
        <v>31</v>
      </c>
      <c r="J49" s="7" t="s">
        <v>669</v>
      </c>
    </row>
    <row r="50" spans="1:10" x14ac:dyDescent="0.25">
      <c r="A50" t="s">
        <v>581</v>
      </c>
      <c r="B50" t="s">
        <v>582</v>
      </c>
      <c r="C50" t="s">
        <v>715</v>
      </c>
      <c r="D50" t="s">
        <v>415</v>
      </c>
      <c r="E50" s="1">
        <v>1.82294585504562E-5</v>
      </c>
      <c r="F50">
        <v>7.0202016907573099E-4</v>
      </c>
      <c r="G50">
        <v>5.9054830277310301E-4</v>
      </c>
      <c r="H50" t="s">
        <v>727</v>
      </c>
      <c r="I50">
        <v>7</v>
      </c>
      <c r="J50" s="7" t="s">
        <v>669</v>
      </c>
    </row>
    <row r="51" spans="1:10" x14ac:dyDescent="0.25">
      <c r="A51" t="s">
        <v>311</v>
      </c>
      <c r="B51" t="s">
        <v>312</v>
      </c>
      <c r="C51" t="s">
        <v>700</v>
      </c>
      <c r="D51" t="s">
        <v>313</v>
      </c>
      <c r="E51" s="1">
        <v>2.0722401443572299E-5</v>
      </c>
      <c r="F51">
        <v>7.7120938742804995E-4</v>
      </c>
      <c r="G51">
        <v>6.48751154013053E-4</v>
      </c>
      <c r="H51" t="s">
        <v>728</v>
      </c>
      <c r="I51">
        <v>11</v>
      </c>
      <c r="J51" s="7" t="s">
        <v>669</v>
      </c>
    </row>
    <row r="52" spans="1:10" x14ac:dyDescent="0.25">
      <c r="A52" t="s">
        <v>190</v>
      </c>
      <c r="B52" t="s">
        <v>191</v>
      </c>
      <c r="C52" t="s">
        <v>729</v>
      </c>
      <c r="D52" t="s">
        <v>36</v>
      </c>
      <c r="E52" s="1">
        <v>2.0843496957514901E-5</v>
      </c>
      <c r="F52">
        <v>7.7120938742804995E-4</v>
      </c>
      <c r="G52">
        <v>6.48751154013053E-4</v>
      </c>
      <c r="H52" t="s">
        <v>730</v>
      </c>
      <c r="I52">
        <v>27</v>
      </c>
      <c r="J52" s="7" t="s">
        <v>669</v>
      </c>
    </row>
    <row r="53" spans="1:10" x14ac:dyDescent="0.25">
      <c r="A53" t="s">
        <v>273</v>
      </c>
      <c r="B53" t="s">
        <v>274</v>
      </c>
      <c r="C53" t="s">
        <v>706</v>
      </c>
      <c r="D53" t="s">
        <v>276</v>
      </c>
      <c r="E53" s="1">
        <v>2.4342862764614402E-5</v>
      </c>
      <c r="F53">
        <v>8.8336503916975695E-4</v>
      </c>
      <c r="G53">
        <v>7.4309791597243903E-4</v>
      </c>
      <c r="H53" t="s">
        <v>731</v>
      </c>
      <c r="I53">
        <v>18</v>
      </c>
      <c r="J53" s="7" t="s">
        <v>669</v>
      </c>
    </row>
    <row r="54" spans="1:10" x14ac:dyDescent="0.25">
      <c r="A54" t="s">
        <v>431</v>
      </c>
      <c r="B54" t="s">
        <v>432</v>
      </c>
      <c r="C54" t="s">
        <v>709</v>
      </c>
      <c r="D54" t="s">
        <v>433</v>
      </c>
      <c r="E54" s="1">
        <v>2.7080433410632499E-5</v>
      </c>
      <c r="F54">
        <v>9.6416561973327502E-4</v>
      </c>
      <c r="G54">
        <v>8.1106839291427704E-4</v>
      </c>
      <c r="H54" t="s">
        <v>732</v>
      </c>
      <c r="I54">
        <v>13</v>
      </c>
      <c r="J54" s="7" t="s">
        <v>669</v>
      </c>
    </row>
    <row r="55" spans="1:10" x14ac:dyDescent="0.25">
      <c r="A55" t="s">
        <v>227</v>
      </c>
      <c r="B55" t="s">
        <v>228</v>
      </c>
      <c r="C55" t="s">
        <v>733</v>
      </c>
      <c r="D55" t="s">
        <v>230</v>
      </c>
      <c r="E55" s="1">
        <v>2.8871924203153201E-5</v>
      </c>
      <c r="F55">
        <v>1.0089133513212999E-3</v>
      </c>
      <c r="G55">
        <v>8.4871075435389903E-4</v>
      </c>
      <c r="H55" t="s">
        <v>734</v>
      </c>
      <c r="I55">
        <v>12</v>
      </c>
      <c r="J55" s="7" t="s">
        <v>669</v>
      </c>
    </row>
    <row r="56" spans="1:10" x14ac:dyDescent="0.25">
      <c r="A56" t="s">
        <v>372</v>
      </c>
      <c r="B56" t="s">
        <v>373</v>
      </c>
      <c r="C56" t="s">
        <v>698</v>
      </c>
      <c r="D56" t="s">
        <v>374</v>
      </c>
      <c r="E56" s="1">
        <v>3.3251031206594001E-5</v>
      </c>
      <c r="F56">
        <v>1.1408126524880501E-3</v>
      </c>
      <c r="G56">
        <v>9.5966612554150598E-4</v>
      </c>
      <c r="H56" t="s">
        <v>735</v>
      </c>
      <c r="I56">
        <v>20</v>
      </c>
      <c r="J56" s="7" t="s">
        <v>669</v>
      </c>
    </row>
    <row r="57" spans="1:10" x14ac:dyDescent="0.25">
      <c r="A57" t="s">
        <v>193</v>
      </c>
      <c r="B57" t="s">
        <v>194</v>
      </c>
      <c r="C57" t="s">
        <v>736</v>
      </c>
      <c r="D57" t="s">
        <v>196</v>
      </c>
      <c r="E57" s="1">
        <v>3.66689445390873E-5</v>
      </c>
      <c r="F57">
        <v>1.2234643556277001E-3</v>
      </c>
      <c r="G57">
        <v>1.02919379035872E-3</v>
      </c>
      <c r="H57" t="s">
        <v>737</v>
      </c>
      <c r="I57">
        <v>24</v>
      </c>
      <c r="J57" s="7" t="s">
        <v>669</v>
      </c>
    </row>
    <row r="58" spans="1:10" x14ac:dyDescent="0.25">
      <c r="A58" t="s">
        <v>304</v>
      </c>
      <c r="B58" t="s">
        <v>305</v>
      </c>
      <c r="C58" t="s">
        <v>719</v>
      </c>
      <c r="D58" t="s">
        <v>306</v>
      </c>
      <c r="E58" s="1">
        <v>3.6956792936289698E-5</v>
      </c>
      <c r="F58">
        <v>1.2234643556277001E-3</v>
      </c>
      <c r="G58">
        <v>1.02919379035872E-3</v>
      </c>
      <c r="H58" t="s">
        <v>738</v>
      </c>
      <c r="I58">
        <v>26</v>
      </c>
      <c r="J58" s="7" t="s">
        <v>669</v>
      </c>
    </row>
    <row r="59" spans="1:10" x14ac:dyDescent="0.25">
      <c r="A59" t="s">
        <v>359</v>
      </c>
      <c r="B59" t="s">
        <v>360</v>
      </c>
      <c r="C59" t="s">
        <v>733</v>
      </c>
      <c r="D59" t="s">
        <v>183</v>
      </c>
      <c r="E59" s="1">
        <v>3.8065841536478803E-5</v>
      </c>
      <c r="F59">
        <v>1.23845246516096E-3</v>
      </c>
      <c r="G59">
        <v>1.0418019788931E-3</v>
      </c>
      <c r="H59" t="s">
        <v>739</v>
      </c>
      <c r="I59">
        <v>12</v>
      </c>
      <c r="J59" s="7" t="s">
        <v>669</v>
      </c>
    </row>
    <row r="60" spans="1:10" x14ac:dyDescent="0.25">
      <c r="A60" t="s">
        <v>278</v>
      </c>
      <c r="B60" t="s">
        <v>279</v>
      </c>
      <c r="C60" t="s">
        <v>694</v>
      </c>
      <c r="D60" t="s">
        <v>280</v>
      </c>
      <c r="E60" s="1">
        <v>3.9812159122587703E-5</v>
      </c>
      <c r="F60">
        <v>1.2733143095648E-3</v>
      </c>
      <c r="G60">
        <v>1.07112820618844E-3</v>
      </c>
      <c r="H60" t="s">
        <v>740</v>
      </c>
      <c r="I60">
        <v>15</v>
      </c>
      <c r="J60" s="7" t="s">
        <v>669</v>
      </c>
    </row>
    <row r="61" spans="1:10" x14ac:dyDescent="0.25">
      <c r="A61" t="s">
        <v>149</v>
      </c>
      <c r="B61" t="s">
        <v>150</v>
      </c>
      <c r="C61" t="s">
        <v>709</v>
      </c>
      <c r="D61" t="s">
        <v>152</v>
      </c>
      <c r="E61" s="1">
        <v>4.46352829784586E-5</v>
      </c>
      <c r="F61">
        <v>1.40377964967252E-3</v>
      </c>
      <c r="G61">
        <v>1.18087731107922E-3</v>
      </c>
      <c r="H61" t="s">
        <v>710</v>
      </c>
      <c r="I61">
        <v>13</v>
      </c>
      <c r="J61" s="7" t="s">
        <v>669</v>
      </c>
    </row>
    <row r="62" spans="1:10" x14ac:dyDescent="0.25">
      <c r="A62" t="s">
        <v>338</v>
      </c>
      <c r="B62" t="s">
        <v>339</v>
      </c>
      <c r="C62" t="s">
        <v>736</v>
      </c>
      <c r="D62" t="s">
        <v>340</v>
      </c>
      <c r="E62" s="1">
        <v>4.7718118577027103E-5</v>
      </c>
      <c r="F62">
        <v>1.4761326189319699E-3</v>
      </c>
      <c r="G62">
        <v>1.24174154985603E-3</v>
      </c>
      <c r="H62" t="s">
        <v>741</v>
      </c>
      <c r="I62">
        <v>24</v>
      </c>
      <c r="J62" s="7" t="s">
        <v>669</v>
      </c>
    </row>
    <row r="63" spans="1:10" x14ac:dyDescent="0.25">
      <c r="A63" t="s">
        <v>213</v>
      </c>
      <c r="B63" t="s">
        <v>214</v>
      </c>
      <c r="C63" t="s">
        <v>733</v>
      </c>
      <c r="D63" t="s">
        <v>216</v>
      </c>
      <c r="E63" s="1">
        <v>4.9698435042110101E-5</v>
      </c>
      <c r="F63">
        <v>1.48858645911844E-3</v>
      </c>
      <c r="G63">
        <v>1.2522178787552499E-3</v>
      </c>
      <c r="H63" t="s">
        <v>742</v>
      </c>
      <c r="I63">
        <v>12</v>
      </c>
      <c r="J63" s="7" t="s">
        <v>669</v>
      </c>
    </row>
    <row r="64" spans="1:10" x14ac:dyDescent="0.25">
      <c r="A64" t="s">
        <v>255</v>
      </c>
      <c r="B64" t="s">
        <v>256</v>
      </c>
      <c r="C64" t="s">
        <v>733</v>
      </c>
      <c r="D64" t="s">
        <v>216</v>
      </c>
      <c r="E64" s="1">
        <v>4.9698435042110101E-5</v>
      </c>
      <c r="F64">
        <v>1.48858645911844E-3</v>
      </c>
      <c r="G64">
        <v>1.2522178787552499E-3</v>
      </c>
      <c r="H64" t="s">
        <v>743</v>
      </c>
      <c r="I64">
        <v>12</v>
      </c>
      <c r="J64" s="7" t="s">
        <v>669</v>
      </c>
    </row>
    <row r="65" spans="1:10" x14ac:dyDescent="0.25">
      <c r="A65" t="s">
        <v>350</v>
      </c>
      <c r="B65" t="s">
        <v>351</v>
      </c>
      <c r="C65" t="s">
        <v>744</v>
      </c>
      <c r="D65" t="s">
        <v>352</v>
      </c>
      <c r="E65" s="1">
        <v>5.1960587027277601E-5</v>
      </c>
      <c r="F65">
        <v>1.53202543313239E-3</v>
      </c>
      <c r="G65">
        <v>1.2887592966634E-3</v>
      </c>
      <c r="H65" t="s">
        <v>745</v>
      </c>
      <c r="I65">
        <v>22</v>
      </c>
      <c r="J65" s="7" t="s">
        <v>669</v>
      </c>
    </row>
    <row r="66" spans="1:10" x14ac:dyDescent="0.25">
      <c r="A66" t="s">
        <v>295</v>
      </c>
      <c r="B66" t="s">
        <v>296</v>
      </c>
      <c r="C66" t="s">
        <v>744</v>
      </c>
      <c r="D66" t="s">
        <v>298</v>
      </c>
      <c r="E66" s="1">
        <v>6.8382113083786594E-5</v>
      </c>
      <c r="F66">
        <v>1.9851853444477702E-3</v>
      </c>
      <c r="G66">
        <v>1.6699631826777399E-3</v>
      </c>
      <c r="H66" t="s">
        <v>746</v>
      </c>
      <c r="I66">
        <v>22</v>
      </c>
      <c r="J66" s="7" t="s">
        <v>669</v>
      </c>
    </row>
    <row r="67" spans="1:10" x14ac:dyDescent="0.25">
      <c r="A67" t="s">
        <v>397</v>
      </c>
      <c r="B67" t="s">
        <v>398</v>
      </c>
      <c r="C67" t="s">
        <v>713</v>
      </c>
      <c r="D67" t="s">
        <v>399</v>
      </c>
      <c r="E67" s="1">
        <v>7.0967836505087095E-5</v>
      </c>
      <c r="F67">
        <v>2.0290349618954399E-3</v>
      </c>
      <c r="G67">
        <v>1.7068500390697201E-3</v>
      </c>
      <c r="H67" t="s">
        <v>747</v>
      </c>
      <c r="I67">
        <v>19</v>
      </c>
      <c r="J67" s="7" t="s">
        <v>669</v>
      </c>
    </row>
    <row r="68" spans="1:10" x14ac:dyDescent="0.25">
      <c r="A68" t="s">
        <v>167</v>
      </c>
      <c r="B68" t="s">
        <v>168</v>
      </c>
      <c r="C68" t="s">
        <v>748</v>
      </c>
      <c r="D68" t="s">
        <v>170</v>
      </c>
      <c r="E68" s="1">
        <v>7.6335439028700106E-5</v>
      </c>
      <c r="F68">
        <v>2.14721908220357E-3</v>
      </c>
      <c r="G68">
        <v>1.80626802552812E-3</v>
      </c>
      <c r="H68" t="s">
        <v>749</v>
      </c>
      <c r="I68">
        <v>17</v>
      </c>
      <c r="J68" s="7" t="s">
        <v>669</v>
      </c>
    </row>
    <row r="69" spans="1:10" x14ac:dyDescent="0.25">
      <c r="A69" t="s">
        <v>315</v>
      </c>
      <c r="B69" t="s">
        <v>316</v>
      </c>
      <c r="C69" t="s">
        <v>729</v>
      </c>
      <c r="D69" t="s">
        <v>317</v>
      </c>
      <c r="E69" s="1">
        <v>7.7377264223552097E-5</v>
      </c>
      <c r="F69">
        <v>2.14721908220357E-3</v>
      </c>
      <c r="G69">
        <v>1.80626802552812E-3</v>
      </c>
      <c r="H69" t="s">
        <v>750</v>
      </c>
      <c r="I69">
        <v>27</v>
      </c>
      <c r="J69" s="7" t="s">
        <v>669</v>
      </c>
    </row>
    <row r="70" spans="1:10" x14ac:dyDescent="0.25">
      <c r="A70" t="s">
        <v>300</v>
      </c>
      <c r="B70" t="s">
        <v>301</v>
      </c>
      <c r="C70" t="s">
        <v>702</v>
      </c>
      <c r="D70" t="s">
        <v>302</v>
      </c>
      <c r="E70" s="1">
        <v>9.0887058552727404E-5</v>
      </c>
      <c r="F70">
        <v>2.48556347085502E-3</v>
      </c>
      <c r="G70">
        <v>2.0908876323037801E-3</v>
      </c>
      <c r="H70" t="s">
        <v>723</v>
      </c>
      <c r="I70">
        <v>14</v>
      </c>
      <c r="J70" s="7" t="s">
        <v>669</v>
      </c>
    </row>
    <row r="71" spans="1:10" x14ac:dyDescent="0.25">
      <c r="A71" t="s">
        <v>493</v>
      </c>
      <c r="B71" t="s">
        <v>494</v>
      </c>
      <c r="C71" t="s">
        <v>751</v>
      </c>
      <c r="D71" t="s">
        <v>289</v>
      </c>
      <c r="E71">
        <v>1.0029317329904099E-4</v>
      </c>
      <c r="F71">
        <v>2.6285169168790202E-3</v>
      </c>
      <c r="G71">
        <v>2.2111418908618901E-3</v>
      </c>
      <c r="H71" t="s">
        <v>752</v>
      </c>
      <c r="I71">
        <v>8</v>
      </c>
      <c r="J71" s="7" t="s">
        <v>669</v>
      </c>
    </row>
    <row r="72" spans="1:10" x14ac:dyDescent="0.25">
      <c r="A72" t="s">
        <v>564</v>
      </c>
      <c r="B72" t="s">
        <v>565</v>
      </c>
      <c r="C72" t="s">
        <v>751</v>
      </c>
      <c r="D72" t="s">
        <v>289</v>
      </c>
      <c r="E72">
        <v>1.0029317329904099E-4</v>
      </c>
      <c r="F72">
        <v>2.6285169168790202E-3</v>
      </c>
      <c r="G72">
        <v>2.2111418908618901E-3</v>
      </c>
      <c r="H72" t="s">
        <v>753</v>
      </c>
      <c r="I72">
        <v>8</v>
      </c>
      <c r="J72" s="7" t="s">
        <v>669</v>
      </c>
    </row>
    <row r="73" spans="1:10" x14ac:dyDescent="0.25">
      <c r="A73" t="s">
        <v>567</v>
      </c>
      <c r="B73" t="s">
        <v>568</v>
      </c>
      <c r="C73" t="s">
        <v>751</v>
      </c>
      <c r="D73" t="s">
        <v>289</v>
      </c>
      <c r="E73">
        <v>1.0029317329904099E-4</v>
      </c>
      <c r="F73">
        <v>2.6285169168790202E-3</v>
      </c>
      <c r="G73">
        <v>2.2111418908618901E-3</v>
      </c>
      <c r="H73" t="s">
        <v>754</v>
      </c>
      <c r="I73">
        <v>8</v>
      </c>
      <c r="J73" s="7" t="s">
        <v>669</v>
      </c>
    </row>
    <row r="74" spans="1:10" x14ac:dyDescent="0.25">
      <c r="A74" t="s">
        <v>282</v>
      </c>
      <c r="B74" t="s">
        <v>283</v>
      </c>
      <c r="C74" t="s">
        <v>744</v>
      </c>
      <c r="D74" t="s">
        <v>48</v>
      </c>
      <c r="E74">
        <v>1.1574780750945699E-4</v>
      </c>
      <c r="F74">
        <v>2.9920015447992602E-3</v>
      </c>
      <c r="G74">
        <v>2.5169097869396002E-3</v>
      </c>
      <c r="H74" t="s">
        <v>755</v>
      </c>
      <c r="I74">
        <v>22</v>
      </c>
      <c r="J74" s="7" t="s">
        <v>669</v>
      </c>
    </row>
    <row r="75" spans="1:10" x14ac:dyDescent="0.25">
      <c r="A75" t="s">
        <v>424</v>
      </c>
      <c r="B75" t="s">
        <v>425</v>
      </c>
      <c r="C75" t="s">
        <v>682</v>
      </c>
      <c r="D75" t="s">
        <v>427</v>
      </c>
      <c r="E75">
        <v>1.17952527381285E-4</v>
      </c>
      <c r="F75">
        <v>3.00778944822276E-3</v>
      </c>
      <c r="G75">
        <v>2.53019077227564E-3</v>
      </c>
      <c r="H75" t="s">
        <v>756</v>
      </c>
      <c r="I75">
        <v>32</v>
      </c>
      <c r="J75" s="7" t="s">
        <v>669</v>
      </c>
    </row>
    <row r="76" spans="1:10" x14ac:dyDescent="0.25">
      <c r="A76" t="s">
        <v>369</v>
      </c>
      <c r="B76" t="s">
        <v>370</v>
      </c>
      <c r="C76" t="s">
        <v>711</v>
      </c>
      <c r="D76" t="s">
        <v>313</v>
      </c>
      <c r="E76">
        <v>1.25604952934669E-4</v>
      </c>
      <c r="F76">
        <v>3.1602206158362601E-3</v>
      </c>
      <c r="G76">
        <v>2.65841781088393E-3</v>
      </c>
      <c r="H76" t="s">
        <v>757</v>
      </c>
      <c r="I76">
        <v>10</v>
      </c>
      <c r="J76" s="7" t="s">
        <v>669</v>
      </c>
    </row>
    <row r="77" spans="1:10" x14ac:dyDescent="0.25">
      <c r="A77" t="s">
        <v>429</v>
      </c>
      <c r="B77" t="s">
        <v>430</v>
      </c>
      <c r="C77" t="s">
        <v>682</v>
      </c>
      <c r="D77" t="s">
        <v>73</v>
      </c>
      <c r="E77">
        <v>1.29516025249083E-4</v>
      </c>
      <c r="F77">
        <v>3.2157465742765901E-3</v>
      </c>
      <c r="G77">
        <v>2.7051269539559298E-3</v>
      </c>
      <c r="H77" t="s">
        <v>756</v>
      </c>
      <c r="I77">
        <v>32</v>
      </c>
      <c r="J77" s="7" t="s">
        <v>669</v>
      </c>
    </row>
    <row r="78" spans="1:10" x14ac:dyDescent="0.25">
      <c r="A78" t="s">
        <v>198</v>
      </c>
      <c r="B78" t="s">
        <v>199</v>
      </c>
      <c r="C78" t="s">
        <v>758</v>
      </c>
      <c r="D78" t="s">
        <v>201</v>
      </c>
      <c r="E78">
        <v>1.4002902844358501E-4</v>
      </c>
      <c r="F78">
        <v>3.4316204762733101E-3</v>
      </c>
      <c r="G78">
        <v>2.8867228283380201E-3</v>
      </c>
      <c r="H78" t="s">
        <v>759</v>
      </c>
      <c r="I78">
        <v>16</v>
      </c>
      <c r="J78" s="7" t="s">
        <v>669</v>
      </c>
    </row>
    <row r="79" spans="1:10" x14ac:dyDescent="0.25">
      <c r="A79" t="s">
        <v>232</v>
      </c>
      <c r="B79" t="s">
        <v>233</v>
      </c>
      <c r="C79" t="s">
        <v>751</v>
      </c>
      <c r="D79" t="s">
        <v>235</v>
      </c>
      <c r="E79">
        <v>1.4718817168680399E-4</v>
      </c>
      <c r="F79">
        <v>3.56082153811538E-3</v>
      </c>
      <c r="G79">
        <v>2.9954084062577698E-3</v>
      </c>
      <c r="H79" t="s">
        <v>760</v>
      </c>
      <c r="I79">
        <v>8</v>
      </c>
      <c r="J79" s="7" t="s">
        <v>669</v>
      </c>
    </row>
    <row r="80" spans="1:10" x14ac:dyDescent="0.25">
      <c r="A80" t="s">
        <v>262</v>
      </c>
      <c r="B80" t="s">
        <v>263</v>
      </c>
      <c r="C80" t="s">
        <v>736</v>
      </c>
      <c r="D80" t="s">
        <v>264</v>
      </c>
      <c r="E80">
        <v>1.6164482558109501E-4</v>
      </c>
      <c r="F80">
        <v>3.8610605806522298E-3</v>
      </c>
      <c r="G80">
        <v>3.24797331081001E-3</v>
      </c>
      <c r="H80" t="s">
        <v>737</v>
      </c>
      <c r="I80">
        <v>24</v>
      </c>
      <c r="J80" s="7" t="s">
        <v>669</v>
      </c>
    </row>
    <row r="81" spans="1:10" x14ac:dyDescent="0.25">
      <c r="A81" t="s">
        <v>218</v>
      </c>
      <c r="B81" t="s">
        <v>219</v>
      </c>
      <c r="C81" t="s">
        <v>748</v>
      </c>
      <c r="D81" t="s">
        <v>69</v>
      </c>
      <c r="E81">
        <v>1.71805066692739E-4</v>
      </c>
      <c r="F81">
        <v>4.0024217388789996E-3</v>
      </c>
      <c r="G81">
        <v>3.3668881166036501E-3</v>
      </c>
      <c r="H81" t="s">
        <v>761</v>
      </c>
      <c r="I81">
        <v>17</v>
      </c>
      <c r="J81" s="7" t="s">
        <v>669</v>
      </c>
    </row>
    <row r="82" spans="1:10" x14ac:dyDescent="0.25">
      <c r="A82" t="s">
        <v>222</v>
      </c>
      <c r="B82" t="s">
        <v>223</v>
      </c>
      <c r="C82" t="s">
        <v>748</v>
      </c>
      <c r="D82" t="s">
        <v>69</v>
      </c>
      <c r="E82">
        <v>1.71805066692739E-4</v>
      </c>
      <c r="F82">
        <v>4.0024217388789996E-3</v>
      </c>
      <c r="G82">
        <v>3.3668881166036501E-3</v>
      </c>
      <c r="H82" t="s">
        <v>761</v>
      </c>
      <c r="I82">
        <v>17</v>
      </c>
      <c r="J82" s="7" t="s">
        <v>669</v>
      </c>
    </row>
    <row r="83" spans="1:10" x14ac:dyDescent="0.25">
      <c r="A83" t="s">
        <v>468</v>
      </c>
      <c r="B83" t="s">
        <v>469</v>
      </c>
      <c r="C83" t="s">
        <v>709</v>
      </c>
      <c r="D83" t="s">
        <v>470</v>
      </c>
      <c r="E83">
        <v>2.0579433716020199E-4</v>
      </c>
      <c r="F83">
        <v>4.7357794417231796E-3</v>
      </c>
      <c r="G83">
        <v>3.9837979517019801E-3</v>
      </c>
      <c r="H83" t="s">
        <v>732</v>
      </c>
      <c r="I83">
        <v>13</v>
      </c>
      <c r="J83" s="7" t="s">
        <v>669</v>
      </c>
    </row>
    <row r="84" spans="1:10" x14ac:dyDescent="0.25">
      <c r="A84" t="s">
        <v>242</v>
      </c>
      <c r="B84" t="s">
        <v>243</v>
      </c>
      <c r="C84" t="s">
        <v>762</v>
      </c>
      <c r="D84" t="s">
        <v>245</v>
      </c>
      <c r="E84">
        <v>2.2650379144655201E-4</v>
      </c>
      <c r="F84">
        <v>5.0933589368210202E-3</v>
      </c>
      <c r="G84">
        <v>4.2845983748785897E-3</v>
      </c>
      <c r="H84" t="s">
        <v>763</v>
      </c>
      <c r="I84">
        <v>9</v>
      </c>
      <c r="J84" s="7" t="s">
        <v>669</v>
      </c>
    </row>
    <row r="85" spans="1:10" x14ac:dyDescent="0.25">
      <c r="A85" t="s">
        <v>413</v>
      </c>
      <c r="B85" t="s">
        <v>414</v>
      </c>
      <c r="C85" t="s">
        <v>764</v>
      </c>
      <c r="D85" t="s">
        <v>415</v>
      </c>
      <c r="E85">
        <v>2.2673139941333599E-4</v>
      </c>
      <c r="F85">
        <v>5.0933589368210202E-3</v>
      </c>
      <c r="G85">
        <v>4.2845983748785897E-3</v>
      </c>
      <c r="H85" t="s">
        <v>765</v>
      </c>
      <c r="I85">
        <v>6</v>
      </c>
      <c r="J85" s="7" t="s">
        <v>669</v>
      </c>
    </row>
    <row r="86" spans="1:10" x14ac:dyDescent="0.25">
      <c r="A86" t="s">
        <v>247</v>
      </c>
      <c r="B86" t="s">
        <v>248</v>
      </c>
      <c r="C86" t="s">
        <v>682</v>
      </c>
      <c r="D86" t="s">
        <v>250</v>
      </c>
      <c r="E86">
        <v>2.4353036685399301E-4</v>
      </c>
      <c r="F86">
        <v>5.2820896810745303E-3</v>
      </c>
      <c r="G86">
        <v>4.4433610794412702E-3</v>
      </c>
      <c r="H86" t="s">
        <v>766</v>
      </c>
      <c r="I86">
        <v>32</v>
      </c>
      <c r="J86" s="7" t="s">
        <v>669</v>
      </c>
    </row>
    <row r="87" spans="1:10" x14ac:dyDescent="0.25">
      <c r="A87" t="s">
        <v>411</v>
      </c>
      <c r="B87" t="s">
        <v>412</v>
      </c>
      <c r="C87" t="s">
        <v>711</v>
      </c>
      <c r="D87" t="s">
        <v>123</v>
      </c>
      <c r="E87">
        <v>2.80250488642386E-4</v>
      </c>
      <c r="F87">
        <v>5.97321811360574E-3</v>
      </c>
      <c r="G87">
        <v>5.0247471147839597E-3</v>
      </c>
      <c r="H87" t="s">
        <v>757</v>
      </c>
      <c r="I87">
        <v>10</v>
      </c>
      <c r="J87" s="7" t="s">
        <v>669</v>
      </c>
    </row>
    <row r="88" spans="1:10" x14ac:dyDescent="0.25">
      <c r="A88" t="s">
        <v>258</v>
      </c>
      <c r="B88" t="s">
        <v>259</v>
      </c>
      <c r="C88" t="s">
        <v>702</v>
      </c>
      <c r="D88" t="s">
        <v>260</v>
      </c>
      <c r="E88">
        <v>2.81725708590838E-4</v>
      </c>
      <c r="F88">
        <v>5.97321811360574E-3</v>
      </c>
      <c r="G88">
        <v>5.0247471147839597E-3</v>
      </c>
      <c r="H88" t="s">
        <v>767</v>
      </c>
      <c r="I88">
        <v>14</v>
      </c>
      <c r="J88" s="7" t="s">
        <v>669</v>
      </c>
    </row>
    <row r="89" spans="1:10" x14ac:dyDescent="0.25">
      <c r="A89" t="s">
        <v>499</v>
      </c>
      <c r="B89" t="s">
        <v>500</v>
      </c>
      <c r="C89" t="s">
        <v>762</v>
      </c>
      <c r="D89" t="s">
        <v>206</v>
      </c>
      <c r="E89">
        <v>3.02065606058207E-4</v>
      </c>
      <c r="F89">
        <v>6.19562824599822E-3</v>
      </c>
      <c r="G89">
        <v>5.2118413493795904E-3</v>
      </c>
      <c r="H89" t="s">
        <v>768</v>
      </c>
      <c r="I89">
        <v>9</v>
      </c>
      <c r="J89" s="7" t="s">
        <v>669</v>
      </c>
    </row>
    <row r="90" spans="1:10" x14ac:dyDescent="0.25">
      <c r="A90" t="s">
        <v>449</v>
      </c>
      <c r="B90" t="s">
        <v>450</v>
      </c>
      <c r="C90" t="s">
        <v>762</v>
      </c>
      <c r="D90" t="s">
        <v>206</v>
      </c>
      <c r="E90">
        <v>3.02065606058207E-4</v>
      </c>
      <c r="F90">
        <v>6.19562824599822E-3</v>
      </c>
      <c r="G90">
        <v>5.2118413493795904E-3</v>
      </c>
      <c r="H90" t="s">
        <v>769</v>
      </c>
      <c r="I90">
        <v>9</v>
      </c>
      <c r="J90" s="7" t="s">
        <v>669</v>
      </c>
    </row>
    <row r="91" spans="1:10" x14ac:dyDescent="0.25">
      <c r="A91" t="s">
        <v>644</v>
      </c>
      <c r="B91" t="s">
        <v>645</v>
      </c>
      <c r="C91" t="s">
        <v>762</v>
      </c>
      <c r="D91" t="s">
        <v>206</v>
      </c>
      <c r="E91">
        <v>3.02065606058207E-4</v>
      </c>
      <c r="F91">
        <v>6.19562824599822E-3</v>
      </c>
      <c r="G91">
        <v>5.2118413493795904E-3</v>
      </c>
      <c r="H91" t="s">
        <v>770</v>
      </c>
      <c r="I91">
        <v>9</v>
      </c>
      <c r="J91" s="7" t="s">
        <v>669</v>
      </c>
    </row>
    <row r="92" spans="1:10" x14ac:dyDescent="0.25">
      <c r="A92" t="s">
        <v>391</v>
      </c>
      <c r="B92" t="s">
        <v>392</v>
      </c>
      <c r="C92" t="s">
        <v>700</v>
      </c>
      <c r="D92" t="s">
        <v>147</v>
      </c>
      <c r="E92">
        <v>3.0716049557687598E-4</v>
      </c>
      <c r="F92">
        <v>6.2323855392856396E-3</v>
      </c>
      <c r="G92">
        <v>5.2427620524044E-3</v>
      </c>
      <c r="H92" t="s">
        <v>771</v>
      </c>
      <c r="I92">
        <v>11</v>
      </c>
      <c r="J92" s="7" t="s">
        <v>669</v>
      </c>
    </row>
    <row r="93" spans="1:10" x14ac:dyDescent="0.25">
      <c r="A93" t="s">
        <v>527</v>
      </c>
      <c r="B93" t="s">
        <v>528</v>
      </c>
      <c r="C93" t="s">
        <v>715</v>
      </c>
      <c r="D93" t="s">
        <v>475</v>
      </c>
      <c r="E93">
        <v>3.5660269761410502E-4</v>
      </c>
      <c r="F93">
        <v>7.1586094723171999E-3</v>
      </c>
      <c r="G93">
        <v>6.0219134154767201E-3</v>
      </c>
      <c r="H93" t="s">
        <v>772</v>
      </c>
      <c r="I93">
        <v>7</v>
      </c>
      <c r="J93" s="7" t="s">
        <v>669</v>
      </c>
    </row>
    <row r="94" spans="1:10" x14ac:dyDescent="0.25">
      <c r="A94" t="s">
        <v>618</v>
      </c>
      <c r="B94" t="s">
        <v>619</v>
      </c>
      <c r="C94" t="s">
        <v>764</v>
      </c>
      <c r="D94" t="s">
        <v>620</v>
      </c>
      <c r="E94">
        <v>3.7122939328211498E-4</v>
      </c>
      <c r="F94">
        <v>7.3737880539300003E-3</v>
      </c>
      <c r="G94">
        <v>6.2029243775005996E-3</v>
      </c>
      <c r="H94" t="s">
        <v>773</v>
      </c>
      <c r="I94">
        <v>6</v>
      </c>
      <c r="J94" s="7" t="s">
        <v>669</v>
      </c>
    </row>
    <row r="95" spans="1:10" x14ac:dyDescent="0.25">
      <c r="A95" t="s">
        <v>172</v>
      </c>
      <c r="B95" t="s">
        <v>173</v>
      </c>
      <c r="C95" t="s">
        <v>704</v>
      </c>
      <c r="D95" t="s">
        <v>175</v>
      </c>
      <c r="E95">
        <v>3.8656072912147997E-4</v>
      </c>
      <c r="F95">
        <v>7.5983343317941E-3</v>
      </c>
      <c r="G95">
        <v>6.3918155648595596E-3</v>
      </c>
      <c r="H95" t="s">
        <v>774</v>
      </c>
      <c r="I95">
        <v>23</v>
      </c>
      <c r="J95" s="7" t="s">
        <v>669</v>
      </c>
    </row>
    <row r="96" spans="1:10" x14ac:dyDescent="0.25">
      <c r="A96" t="s">
        <v>323</v>
      </c>
      <c r="B96" t="s">
        <v>324</v>
      </c>
      <c r="C96" t="s">
        <v>762</v>
      </c>
      <c r="D96" t="s">
        <v>326</v>
      </c>
      <c r="E96">
        <v>3.9735681428484801E-4</v>
      </c>
      <c r="F96">
        <v>7.7300237995413202E-3</v>
      </c>
      <c r="G96">
        <v>6.5025944215035304E-3</v>
      </c>
      <c r="H96" t="s">
        <v>775</v>
      </c>
      <c r="I96">
        <v>9</v>
      </c>
      <c r="J96" s="7" t="s">
        <v>669</v>
      </c>
    </row>
    <row r="97" spans="1:10" x14ac:dyDescent="0.25">
      <c r="A97" t="s">
        <v>333</v>
      </c>
      <c r="B97" t="s">
        <v>334</v>
      </c>
      <c r="C97" t="s">
        <v>698</v>
      </c>
      <c r="D97" t="s">
        <v>336</v>
      </c>
      <c r="E97">
        <v>4.02030135702391E-4</v>
      </c>
      <c r="F97">
        <v>7.7316740604752698E-3</v>
      </c>
      <c r="G97">
        <v>6.5039826420086001E-3</v>
      </c>
      <c r="H97" t="s">
        <v>776</v>
      </c>
      <c r="I97">
        <v>20</v>
      </c>
      <c r="J97" s="7" t="s">
        <v>669</v>
      </c>
    </row>
    <row r="98" spans="1:10" x14ac:dyDescent="0.25">
      <c r="A98" t="s">
        <v>308</v>
      </c>
      <c r="B98" t="s">
        <v>309</v>
      </c>
      <c r="C98" t="s">
        <v>751</v>
      </c>
      <c r="D98" t="s">
        <v>310</v>
      </c>
      <c r="E98">
        <v>4.0563631795816199E-4</v>
      </c>
      <c r="F98">
        <v>7.7316740604752698E-3</v>
      </c>
      <c r="G98">
        <v>6.5039826420086001E-3</v>
      </c>
      <c r="H98" t="s">
        <v>760</v>
      </c>
      <c r="I98">
        <v>8</v>
      </c>
      <c r="J98" s="7" t="s">
        <v>669</v>
      </c>
    </row>
    <row r="99" spans="1:10" x14ac:dyDescent="0.25">
      <c r="A99" t="s">
        <v>615</v>
      </c>
      <c r="B99" t="s">
        <v>616</v>
      </c>
      <c r="C99" t="s">
        <v>748</v>
      </c>
      <c r="D99" t="s">
        <v>617</v>
      </c>
      <c r="E99">
        <v>4.1241408665160901E-4</v>
      </c>
      <c r="F99">
        <v>7.78225381511587E-3</v>
      </c>
      <c r="G99">
        <v>6.5465309754802799E-3</v>
      </c>
      <c r="H99" t="s">
        <v>777</v>
      </c>
      <c r="I99">
        <v>17</v>
      </c>
      <c r="J99" s="7" t="s">
        <v>669</v>
      </c>
    </row>
    <row r="100" spans="1:10" x14ac:dyDescent="0.25">
      <c r="A100" t="s">
        <v>439</v>
      </c>
      <c r="B100" t="s">
        <v>440</v>
      </c>
      <c r="C100" t="s">
        <v>698</v>
      </c>
      <c r="D100" t="s">
        <v>352</v>
      </c>
      <c r="E100">
        <v>4.5284583154993899E-4</v>
      </c>
      <c r="F100">
        <v>8.4605948924231095E-3</v>
      </c>
      <c r="G100">
        <v>7.1171601248286396E-3</v>
      </c>
      <c r="H100" t="s">
        <v>778</v>
      </c>
      <c r="I100">
        <v>20</v>
      </c>
      <c r="J100" s="7" t="s">
        <v>669</v>
      </c>
    </row>
    <row r="101" spans="1:10" x14ac:dyDescent="0.25">
      <c r="A101" t="s">
        <v>346</v>
      </c>
      <c r="B101" t="s">
        <v>347</v>
      </c>
      <c r="C101" t="s">
        <v>758</v>
      </c>
      <c r="D101" t="s">
        <v>65</v>
      </c>
      <c r="E101">
        <v>4.8313865056071498E-4</v>
      </c>
      <c r="F101">
        <v>8.8512877049327001E-3</v>
      </c>
      <c r="G101">
        <v>7.4458158921365102E-3</v>
      </c>
      <c r="H101" t="s">
        <v>779</v>
      </c>
      <c r="I101">
        <v>16</v>
      </c>
      <c r="J101" s="7" t="s">
        <v>669</v>
      </c>
    </row>
    <row r="102" spans="1:10" x14ac:dyDescent="0.25">
      <c r="A102" t="s">
        <v>539</v>
      </c>
      <c r="B102" t="s">
        <v>540</v>
      </c>
      <c r="C102" t="s">
        <v>758</v>
      </c>
      <c r="D102" t="s">
        <v>65</v>
      </c>
      <c r="E102">
        <v>4.8313865056071498E-4</v>
      </c>
      <c r="F102">
        <v>8.8512877049327001E-3</v>
      </c>
      <c r="G102">
        <v>7.4458158921365102E-3</v>
      </c>
      <c r="H102" t="s">
        <v>780</v>
      </c>
      <c r="I102">
        <v>16</v>
      </c>
      <c r="J102" s="7" t="s">
        <v>669</v>
      </c>
    </row>
    <row r="103" spans="1:10" x14ac:dyDescent="0.25">
      <c r="A103" t="s">
        <v>417</v>
      </c>
      <c r="B103" t="s">
        <v>418</v>
      </c>
      <c r="C103" t="s">
        <v>781</v>
      </c>
      <c r="D103" s="2" t="s">
        <v>665</v>
      </c>
      <c r="E103">
        <v>5.03801346256636E-4</v>
      </c>
      <c r="F103">
        <v>9.0540299084406906E-3</v>
      </c>
      <c r="G103">
        <v>7.6163652145865403E-3</v>
      </c>
      <c r="H103" t="s">
        <v>782</v>
      </c>
      <c r="I103">
        <v>5</v>
      </c>
      <c r="J103" s="7" t="s">
        <v>669</v>
      </c>
    </row>
    <row r="104" spans="1:10" x14ac:dyDescent="0.25">
      <c r="A104" t="s">
        <v>640</v>
      </c>
      <c r="B104" t="s">
        <v>641</v>
      </c>
      <c r="C104" t="s">
        <v>715</v>
      </c>
      <c r="D104" t="s">
        <v>642</v>
      </c>
      <c r="E104">
        <v>5.1282116700599302E-4</v>
      </c>
      <c r="F104">
        <v>9.1061046988662898E-3</v>
      </c>
      <c r="G104">
        <v>7.6601711911920096E-3</v>
      </c>
      <c r="H104" t="s">
        <v>783</v>
      </c>
      <c r="I104">
        <v>7</v>
      </c>
      <c r="J104" s="7" t="s">
        <v>669</v>
      </c>
    </row>
    <row r="105" spans="1:10" x14ac:dyDescent="0.25">
      <c r="A105" t="s">
        <v>589</v>
      </c>
      <c r="B105" t="s">
        <v>590</v>
      </c>
      <c r="C105" t="s">
        <v>706</v>
      </c>
      <c r="D105" t="s">
        <v>271</v>
      </c>
      <c r="E105">
        <v>5.1635039892882503E-4</v>
      </c>
      <c r="F105">
        <v>9.1061046988662898E-3</v>
      </c>
      <c r="G105">
        <v>7.6601711911920096E-3</v>
      </c>
      <c r="H105" t="s">
        <v>784</v>
      </c>
      <c r="I105">
        <v>18</v>
      </c>
      <c r="J105" s="7" t="s">
        <v>669</v>
      </c>
    </row>
    <row r="106" spans="1:10" x14ac:dyDescent="0.25">
      <c r="A106" t="s">
        <v>366</v>
      </c>
      <c r="B106" t="s">
        <v>367</v>
      </c>
      <c r="C106" t="s">
        <v>744</v>
      </c>
      <c r="D106" t="s">
        <v>188</v>
      </c>
      <c r="E106">
        <v>5.3006729933255696E-4</v>
      </c>
      <c r="F106">
        <v>9.2614536466716201E-3</v>
      </c>
      <c r="G106">
        <v>7.7908527036403101E-3</v>
      </c>
      <c r="H106" t="s">
        <v>785</v>
      </c>
      <c r="I106">
        <v>22</v>
      </c>
      <c r="J106" s="7" t="s">
        <v>669</v>
      </c>
    </row>
    <row r="107" spans="1:10" x14ac:dyDescent="0.25">
      <c r="A107" t="s">
        <v>578</v>
      </c>
      <c r="B107" t="s">
        <v>579</v>
      </c>
      <c r="C107" t="s">
        <v>751</v>
      </c>
      <c r="D107" t="s">
        <v>576</v>
      </c>
      <c r="E107">
        <v>5.4730436972134596E-4</v>
      </c>
      <c r="F107">
        <v>9.4748930794879005E-3</v>
      </c>
      <c r="G107">
        <v>7.9704006715576106E-3</v>
      </c>
      <c r="H107" t="s">
        <v>786</v>
      </c>
      <c r="I107">
        <v>8</v>
      </c>
      <c r="J107" s="7" t="s">
        <v>669</v>
      </c>
    </row>
    <row r="108" spans="1:10" x14ac:dyDescent="0.25">
      <c r="A108" t="s">
        <v>224</v>
      </c>
      <c r="B108" t="s">
        <v>225</v>
      </c>
      <c r="C108" t="s">
        <v>758</v>
      </c>
      <c r="D108" t="s">
        <v>69</v>
      </c>
      <c r="E108">
        <v>5.5639361147082501E-4</v>
      </c>
      <c r="F108">
        <v>9.5446794985949799E-3</v>
      </c>
      <c r="G108">
        <v>8.0291058956746906E-3</v>
      </c>
      <c r="H108" t="s">
        <v>787</v>
      </c>
      <c r="I108">
        <v>16</v>
      </c>
      <c r="J108" s="7" t="s">
        <v>669</v>
      </c>
    </row>
    <row r="109" spans="1:10" x14ac:dyDescent="0.25">
      <c r="A109" t="s">
        <v>379</v>
      </c>
      <c r="B109" t="s">
        <v>380</v>
      </c>
      <c r="C109" t="s">
        <v>719</v>
      </c>
      <c r="D109" t="s">
        <v>381</v>
      </c>
      <c r="E109">
        <v>6.0232923196231803E-4</v>
      </c>
      <c r="F109">
        <v>1.0225964569476199E-2</v>
      </c>
      <c r="G109">
        <v>8.6022115698937696E-3</v>
      </c>
      <c r="H109" t="s">
        <v>788</v>
      </c>
      <c r="I109">
        <v>26</v>
      </c>
      <c r="J109" s="7" t="s">
        <v>669</v>
      </c>
    </row>
    <row r="110" spans="1:10" x14ac:dyDescent="0.25">
      <c r="A110" t="s">
        <v>376</v>
      </c>
      <c r="B110" t="s">
        <v>377</v>
      </c>
      <c r="C110" t="s">
        <v>709</v>
      </c>
      <c r="D110" t="s">
        <v>280</v>
      </c>
      <c r="E110">
        <v>6.1236565784356502E-4</v>
      </c>
      <c r="F110">
        <v>1.0225964569476199E-2</v>
      </c>
      <c r="G110">
        <v>8.6022115698937696E-3</v>
      </c>
      <c r="H110" t="s">
        <v>789</v>
      </c>
      <c r="I110">
        <v>13</v>
      </c>
      <c r="J110" s="7" t="s">
        <v>669</v>
      </c>
    </row>
    <row r="111" spans="1:10" x14ac:dyDescent="0.25">
      <c r="A111" t="s">
        <v>477</v>
      </c>
      <c r="B111" t="s">
        <v>478</v>
      </c>
      <c r="C111" t="s">
        <v>709</v>
      </c>
      <c r="D111" t="s">
        <v>280</v>
      </c>
      <c r="E111">
        <v>6.1236565784356502E-4</v>
      </c>
      <c r="F111">
        <v>1.0225964569476199E-2</v>
      </c>
      <c r="G111">
        <v>8.6022115698937696E-3</v>
      </c>
      <c r="H111" t="s">
        <v>790</v>
      </c>
      <c r="I111">
        <v>13</v>
      </c>
      <c r="J111" s="7" t="s">
        <v>669</v>
      </c>
    </row>
    <row r="112" spans="1:10" x14ac:dyDescent="0.25">
      <c r="A112" t="s">
        <v>608</v>
      </c>
      <c r="B112" t="s">
        <v>609</v>
      </c>
      <c r="C112" t="s">
        <v>694</v>
      </c>
      <c r="D112" t="s">
        <v>179</v>
      </c>
      <c r="E112">
        <v>6.4871264000388102E-4</v>
      </c>
      <c r="F112">
        <v>1.0737901330590599E-2</v>
      </c>
      <c r="G112">
        <v>9.0328592901740799E-3</v>
      </c>
      <c r="H112" t="s">
        <v>791</v>
      </c>
      <c r="I112">
        <v>15</v>
      </c>
      <c r="J112" s="7" t="s">
        <v>669</v>
      </c>
    </row>
    <row r="113" spans="1:10" x14ac:dyDescent="0.25">
      <c r="A113" t="s">
        <v>622</v>
      </c>
      <c r="B113" t="s">
        <v>623</v>
      </c>
      <c r="C113" t="s">
        <v>762</v>
      </c>
      <c r="D113" t="s">
        <v>313</v>
      </c>
      <c r="E113">
        <v>6.6257849499986698E-4</v>
      </c>
      <c r="F113">
        <v>1.08720488701283E-2</v>
      </c>
      <c r="G113">
        <v>9.1457059080988605E-3</v>
      </c>
      <c r="H113" t="s">
        <v>792</v>
      </c>
      <c r="I113">
        <v>9</v>
      </c>
      <c r="J113" s="7" t="s">
        <v>669</v>
      </c>
    </row>
    <row r="114" spans="1:10" x14ac:dyDescent="0.25">
      <c r="A114" t="s">
        <v>536</v>
      </c>
      <c r="B114" t="s">
        <v>537</v>
      </c>
      <c r="C114" t="s">
        <v>748</v>
      </c>
      <c r="D114" t="s">
        <v>399</v>
      </c>
      <c r="E114">
        <v>7.0186127617389497E-4</v>
      </c>
      <c r="F114">
        <v>1.13636146351246E-2</v>
      </c>
      <c r="G114">
        <v>9.5592172871267998E-3</v>
      </c>
      <c r="H114" t="s">
        <v>777</v>
      </c>
      <c r="I114">
        <v>17</v>
      </c>
      <c r="J114" s="7" t="s">
        <v>669</v>
      </c>
    </row>
    <row r="115" spans="1:10" x14ac:dyDescent="0.25">
      <c r="A115" t="s">
        <v>515</v>
      </c>
      <c r="B115" t="s">
        <v>516</v>
      </c>
      <c r="C115" t="s">
        <v>700</v>
      </c>
      <c r="D115" t="s">
        <v>385</v>
      </c>
      <c r="E115">
        <v>7.0458023969770798E-4</v>
      </c>
      <c r="F115">
        <v>1.13636146351246E-2</v>
      </c>
      <c r="G115">
        <v>9.5592172871267998E-3</v>
      </c>
      <c r="H115" t="s">
        <v>793</v>
      </c>
      <c r="I115">
        <v>11</v>
      </c>
      <c r="J115" s="7" t="s">
        <v>669</v>
      </c>
    </row>
    <row r="116" spans="1:10" x14ac:dyDescent="0.25">
      <c r="A116" t="s">
        <v>496</v>
      </c>
      <c r="B116" t="s">
        <v>497</v>
      </c>
      <c r="C116" t="s">
        <v>715</v>
      </c>
      <c r="D116" t="s">
        <v>289</v>
      </c>
      <c r="E116">
        <v>7.1908516385947097E-4</v>
      </c>
      <c r="F116">
        <v>1.14992686796849E-2</v>
      </c>
      <c r="G116">
        <v>9.6733311962540793E-3</v>
      </c>
      <c r="H116" t="s">
        <v>794</v>
      </c>
      <c r="I116">
        <v>7</v>
      </c>
      <c r="J116" s="7" t="s">
        <v>669</v>
      </c>
    </row>
    <row r="117" spans="1:10" x14ac:dyDescent="0.25">
      <c r="A117" t="s">
        <v>605</v>
      </c>
      <c r="B117" t="s">
        <v>606</v>
      </c>
      <c r="C117" t="s">
        <v>751</v>
      </c>
      <c r="D117" t="s">
        <v>321</v>
      </c>
      <c r="E117">
        <v>7.2652827851847602E-4</v>
      </c>
      <c r="F117">
        <v>1.1520662702221501E-2</v>
      </c>
      <c r="G117">
        <v>9.6913281203526002E-3</v>
      </c>
      <c r="H117" t="s">
        <v>795</v>
      </c>
      <c r="I117">
        <v>8</v>
      </c>
      <c r="J117" s="7" t="s">
        <v>669</v>
      </c>
    </row>
    <row r="118" spans="1:10" x14ac:dyDescent="0.25">
      <c r="A118" t="s">
        <v>796</v>
      </c>
      <c r="B118" t="s">
        <v>797</v>
      </c>
      <c r="C118" t="s">
        <v>733</v>
      </c>
      <c r="D118" t="s">
        <v>470</v>
      </c>
      <c r="E118">
        <v>7.9666796392486997E-4</v>
      </c>
      <c r="F118">
        <v>1.24275796896461E-2</v>
      </c>
      <c r="G118">
        <v>1.04542382350076E-2</v>
      </c>
      <c r="H118" t="s">
        <v>798</v>
      </c>
      <c r="I118">
        <v>12</v>
      </c>
      <c r="J118" s="7" t="s">
        <v>668</v>
      </c>
    </row>
    <row r="119" spans="1:10" x14ac:dyDescent="0.25">
      <c r="A119" t="s">
        <v>542</v>
      </c>
      <c r="B119" t="s">
        <v>543</v>
      </c>
      <c r="C119" t="s">
        <v>748</v>
      </c>
      <c r="D119" t="s">
        <v>544</v>
      </c>
      <c r="E119">
        <v>7.9689302726400596E-4</v>
      </c>
      <c r="F119">
        <v>1.24275796896461E-2</v>
      </c>
      <c r="G119">
        <v>1.04542382350076E-2</v>
      </c>
      <c r="H119" t="s">
        <v>777</v>
      </c>
      <c r="I119">
        <v>17</v>
      </c>
      <c r="J119" s="7" t="s">
        <v>669</v>
      </c>
    </row>
    <row r="120" spans="1:10" x14ac:dyDescent="0.25">
      <c r="A120" t="s">
        <v>549</v>
      </c>
      <c r="B120" t="s">
        <v>550</v>
      </c>
      <c r="C120" t="s">
        <v>762</v>
      </c>
      <c r="D120" t="s">
        <v>551</v>
      </c>
      <c r="E120">
        <v>8.4133403355678897E-4</v>
      </c>
      <c r="F120">
        <v>1.3013092797718499E-2</v>
      </c>
      <c r="G120">
        <v>1.0946779314957999E-2</v>
      </c>
      <c r="H120" t="s">
        <v>799</v>
      </c>
      <c r="I120">
        <v>9</v>
      </c>
      <c r="J120" s="7" t="s">
        <v>669</v>
      </c>
    </row>
    <row r="121" spans="1:10" x14ac:dyDescent="0.25">
      <c r="A121" t="s">
        <v>394</v>
      </c>
      <c r="B121" t="s">
        <v>395</v>
      </c>
      <c r="C121" t="s">
        <v>700</v>
      </c>
      <c r="D121" t="s">
        <v>152</v>
      </c>
      <c r="E121">
        <v>8.5280235834281196E-4</v>
      </c>
      <c r="F121">
        <v>1.3083236180430001E-2</v>
      </c>
      <c r="G121">
        <v>1.10057848214032E-2</v>
      </c>
      <c r="H121" t="s">
        <v>771</v>
      </c>
      <c r="I121">
        <v>11</v>
      </c>
      <c r="J121" s="7" t="s">
        <v>669</v>
      </c>
    </row>
    <row r="122" spans="1:10" x14ac:dyDescent="0.25">
      <c r="A122" t="s">
        <v>237</v>
      </c>
      <c r="B122" t="s">
        <v>238</v>
      </c>
      <c r="C122" t="s">
        <v>764</v>
      </c>
      <c r="D122" t="s">
        <v>240</v>
      </c>
      <c r="E122">
        <v>8.6677594787066897E-4</v>
      </c>
      <c r="F122">
        <v>1.30848497090556E-2</v>
      </c>
      <c r="G122">
        <v>1.1007142142222899E-2</v>
      </c>
      <c r="H122" t="s">
        <v>800</v>
      </c>
      <c r="I122">
        <v>6</v>
      </c>
      <c r="J122" s="7" t="s">
        <v>669</v>
      </c>
    </row>
    <row r="123" spans="1:10" x14ac:dyDescent="0.25">
      <c r="A123" t="s">
        <v>487</v>
      </c>
      <c r="B123" t="s">
        <v>488</v>
      </c>
      <c r="C123" t="s">
        <v>764</v>
      </c>
      <c r="D123" t="s">
        <v>240</v>
      </c>
      <c r="E123">
        <v>8.6677594787066897E-4</v>
      </c>
      <c r="F123">
        <v>1.30848497090556E-2</v>
      </c>
      <c r="G123">
        <v>1.1007142142222899E-2</v>
      </c>
      <c r="H123" t="s">
        <v>801</v>
      </c>
      <c r="I123">
        <v>6</v>
      </c>
      <c r="J123" s="7" t="s">
        <v>669</v>
      </c>
    </row>
    <row r="124" spans="1:10" x14ac:dyDescent="0.25">
      <c r="A124" t="s">
        <v>591</v>
      </c>
      <c r="B124" t="s">
        <v>592</v>
      </c>
      <c r="C124" t="s">
        <v>758</v>
      </c>
      <c r="D124" t="s">
        <v>593</v>
      </c>
      <c r="E124">
        <v>9.5266252731098097E-4</v>
      </c>
      <c r="F124">
        <v>1.42672554685383E-2</v>
      </c>
      <c r="G124">
        <v>1.20017969188384E-2</v>
      </c>
      <c r="H124" t="s">
        <v>802</v>
      </c>
      <c r="I124">
        <v>16</v>
      </c>
      <c r="J124" s="7" t="s">
        <v>669</v>
      </c>
    </row>
    <row r="125" spans="1:10" x14ac:dyDescent="0.25">
      <c r="A125" t="s">
        <v>157</v>
      </c>
      <c r="B125" t="s">
        <v>158</v>
      </c>
      <c r="C125" t="s">
        <v>689</v>
      </c>
      <c r="D125" t="s">
        <v>160</v>
      </c>
      <c r="E125">
        <v>9.6204526706122504E-4</v>
      </c>
      <c r="F125">
        <v>1.4294326133421501E-2</v>
      </c>
      <c r="G125">
        <v>1.20245691067412E-2</v>
      </c>
      <c r="H125" t="s">
        <v>803</v>
      </c>
      <c r="I125">
        <v>33</v>
      </c>
      <c r="J125" s="7" t="s">
        <v>669</v>
      </c>
    </row>
    <row r="126" spans="1:10" x14ac:dyDescent="0.25">
      <c r="A126" t="s">
        <v>456</v>
      </c>
      <c r="B126" t="s">
        <v>457</v>
      </c>
      <c r="C126" t="s">
        <v>715</v>
      </c>
      <c r="D126" t="s">
        <v>235</v>
      </c>
      <c r="E126">
        <v>9.8597042687338307E-4</v>
      </c>
      <c r="F126">
        <v>1.44226836861246E-2</v>
      </c>
      <c r="G126">
        <v>1.21325451140356E-2</v>
      </c>
      <c r="H126" t="s">
        <v>804</v>
      </c>
      <c r="I126">
        <v>7</v>
      </c>
      <c r="J126" s="7" t="s">
        <v>669</v>
      </c>
    </row>
    <row r="127" spans="1:10" x14ac:dyDescent="0.25">
      <c r="A127" t="s">
        <v>460</v>
      </c>
      <c r="B127" t="s">
        <v>461</v>
      </c>
      <c r="C127" t="s">
        <v>715</v>
      </c>
      <c r="D127" t="s">
        <v>235</v>
      </c>
      <c r="E127">
        <v>9.8597042687338307E-4</v>
      </c>
      <c r="F127">
        <v>1.44226836861246E-2</v>
      </c>
      <c r="G127">
        <v>1.21325451140356E-2</v>
      </c>
      <c r="H127" t="s">
        <v>804</v>
      </c>
      <c r="I127">
        <v>7</v>
      </c>
      <c r="J127" s="7" t="s">
        <v>669</v>
      </c>
    </row>
    <row r="128" spans="1:10" x14ac:dyDescent="0.25">
      <c r="A128" t="s">
        <v>517</v>
      </c>
      <c r="B128" t="s">
        <v>518</v>
      </c>
      <c r="C128" t="s">
        <v>711</v>
      </c>
      <c r="D128" t="s">
        <v>216</v>
      </c>
      <c r="E128">
        <v>1.07180870855913E-3</v>
      </c>
      <c r="F128">
        <v>1.55577156388544E-2</v>
      </c>
      <c r="G128">
        <v>1.3087348441353499E-2</v>
      </c>
      <c r="H128" t="s">
        <v>805</v>
      </c>
      <c r="I128">
        <v>10</v>
      </c>
      <c r="J128" s="7" t="s">
        <v>669</v>
      </c>
    </row>
    <row r="129" spans="1:10" x14ac:dyDescent="0.25">
      <c r="A129" t="s">
        <v>502</v>
      </c>
      <c r="B129" t="s">
        <v>503</v>
      </c>
      <c r="C129" t="s">
        <v>706</v>
      </c>
      <c r="D129" t="s">
        <v>447</v>
      </c>
      <c r="E129">
        <v>1.1953014564271901E-3</v>
      </c>
      <c r="F129">
        <v>1.70873776384705E-2</v>
      </c>
      <c r="G129">
        <v>1.43741195876571E-2</v>
      </c>
      <c r="H129" t="s">
        <v>806</v>
      </c>
      <c r="I129">
        <v>18</v>
      </c>
      <c r="J129" s="7" t="s">
        <v>669</v>
      </c>
    </row>
    <row r="130" spans="1:10" x14ac:dyDescent="0.25">
      <c r="A130" t="s">
        <v>445</v>
      </c>
      <c r="B130" t="s">
        <v>446</v>
      </c>
      <c r="C130" t="s">
        <v>706</v>
      </c>
      <c r="D130" t="s">
        <v>447</v>
      </c>
      <c r="E130">
        <v>1.1953014564271901E-3</v>
      </c>
      <c r="F130">
        <v>1.70873776384705E-2</v>
      </c>
      <c r="G130">
        <v>1.43741195876571E-2</v>
      </c>
      <c r="H130" t="s">
        <v>807</v>
      </c>
      <c r="I130">
        <v>18</v>
      </c>
      <c r="J130" s="7" t="s">
        <v>669</v>
      </c>
    </row>
    <row r="131" spans="1:10" x14ac:dyDescent="0.25">
      <c r="A131" t="s">
        <v>387</v>
      </c>
      <c r="B131" t="s">
        <v>388</v>
      </c>
      <c r="C131" t="s">
        <v>694</v>
      </c>
      <c r="D131" t="s">
        <v>389</v>
      </c>
      <c r="E131">
        <v>1.2913059301545399E-3</v>
      </c>
      <c r="F131">
        <v>1.82363517030334E-2</v>
      </c>
      <c r="G131">
        <v>1.53406511969288E-2</v>
      </c>
      <c r="H131" t="s">
        <v>808</v>
      </c>
      <c r="I131">
        <v>15</v>
      </c>
      <c r="J131" s="7" t="s">
        <v>669</v>
      </c>
    </row>
    <row r="132" spans="1:10" x14ac:dyDescent="0.25">
      <c r="A132" t="s">
        <v>809</v>
      </c>
      <c r="B132" t="s">
        <v>810</v>
      </c>
      <c r="C132" t="s">
        <v>711</v>
      </c>
      <c r="D132" t="s">
        <v>147</v>
      </c>
      <c r="E132">
        <v>1.30352028825072E-3</v>
      </c>
      <c r="F132">
        <v>1.82363517030334E-2</v>
      </c>
      <c r="G132">
        <v>1.53406511969288E-2</v>
      </c>
      <c r="H132" t="s">
        <v>811</v>
      </c>
      <c r="I132">
        <v>10</v>
      </c>
      <c r="J132" s="7" t="s">
        <v>668</v>
      </c>
    </row>
    <row r="133" spans="1:10" x14ac:dyDescent="0.25">
      <c r="A133" t="s">
        <v>584</v>
      </c>
      <c r="B133" t="s">
        <v>585</v>
      </c>
      <c r="C133" t="s">
        <v>733</v>
      </c>
      <c r="D133" t="s">
        <v>302</v>
      </c>
      <c r="E133">
        <v>1.3143316542726801E-3</v>
      </c>
      <c r="F133">
        <v>1.82363517030334E-2</v>
      </c>
      <c r="G133">
        <v>1.53406511969288E-2</v>
      </c>
      <c r="H133" t="s">
        <v>812</v>
      </c>
      <c r="I133">
        <v>12</v>
      </c>
      <c r="J133" s="7" t="s">
        <v>669</v>
      </c>
    </row>
    <row r="134" spans="1:10" x14ac:dyDescent="0.25">
      <c r="A134" t="s">
        <v>587</v>
      </c>
      <c r="B134" t="s">
        <v>588</v>
      </c>
      <c r="C134" t="s">
        <v>733</v>
      </c>
      <c r="D134" t="s">
        <v>302</v>
      </c>
      <c r="E134">
        <v>1.3143316542726801E-3</v>
      </c>
      <c r="F134">
        <v>1.82363517030334E-2</v>
      </c>
      <c r="G134">
        <v>1.53406511969288E-2</v>
      </c>
      <c r="H134" t="s">
        <v>812</v>
      </c>
      <c r="I134">
        <v>12</v>
      </c>
      <c r="J134" s="7" t="s">
        <v>669</v>
      </c>
    </row>
    <row r="135" spans="1:10" x14ac:dyDescent="0.25">
      <c r="A135" t="s">
        <v>545</v>
      </c>
      <c r="B135" t="s">
        <v>546</v>
      </c>
      <c r="C135" t="s">
        <v>709</v>
      </c>
      <c r="D135" t="s">
        <v>547</v>
      </c>
      <c r="E135">
        <v>1.3453981050245999E-3</v>
      </c>
      <c r="F135">
        <v>1.8264505209938199E-2</v>
      </c>
      <c r="G135">
        <v>1.53643342853244E-2</v>
      </c>
      <c r="H135" t="s">
        <v>813</v>
      </c>
      <c r="I135">
        <v>13</v>
      </c>
      <c r="J135" s="7" t="s">
        <v>669</v>
      </c>
    </row>
    <row r="136" spans="1:10" x14ac:dyDescent="0.25">
      <c r="A136" t="s">
        <v>520</v>
      </c>
      <c r="B136" t="s">
        <v>521</v>
      </c>
      <c r="C136" t="s">
        <v>713</v>
      </c>
      <c r="D136" t="s">
        <v>522</v>
      </c>
      <c r="E136">
        <v>1.3564382742024201E-3</v>
      </c>
      <c r="F136">
        <v>1.8282850167285401E-2</v>
      </c>
      <c r="G136">
        <v>1.5379766296971799E-2</v>
      </c>
      <c r="H136" t="s">
        <v>814</v>
      </c>
      <c r="I136">
        <v>19</v>
      </c>
      <c r="J136" s="7" t="s">
        <v>669</v>
      </c>
    </row>
    <row r="137" spans="1:10" x14ac:dyDescent="0.25">
      <c r="A137" t="s">
        <v>553</v>
      </c>
      <c r="B137" t="s">
        <v>554</v>
      </c>
      <c r="C137" t="s">
        <v>781</v>
      </c>
      <c r="D137" s="2" t="s">
        <v>667</v>
      </c>
      <c r="E137">
        <v>1.3905155119759199E-3</v>
      </c>
      <c r="F137">
        <v>1.8478188528863099E-2</v>
      </c>
      <c r="G137">
        <v>1.55440874133409E-2</v>
      </c>
      <c r="H137" t="s">
        <v>815</v>
      </c>
      <c r="I137">
        <v>5</v>
      </c>
      <c r="J137" s="7" t="s">
        <v>669</v>
      </c>
    </row>
    <row r="138" spans="1:10" x14ac:dyDescent="0.25">
      <c r="A138" t="s">
        <v>328</v>
      </c>
      <c r="B138" t="s">
        <v>329</v>
      </c>
      <c r="C138" t="s">
        <v>711</v>
      </c>
      <c r="D138" t="s">
        <v>331</v>
      </c>
      <c r="E138">
        <v>1.57453567303333E-3</v>
      </c>
      <c r="F138">
        <v>2.0777264440656602E-2</v>
      </c>
      <c r="G138">
        <v>1.74780993370207E-2</v>
      </c>
      <c r="H138" t="s">
        <v>816</v>
      </c>
      <c r="I138">
        <v>10</v>
      </c>
      <c r="J138" s="7" t="s">
        <v>669</v>
      </c>
    </row>
    <row r="139" spans="1:10" x14ac:dyDescent="0.25">
      <c r="A139" t="s">
        <v>466</v>
      </c>
      <c r="B139" t="s">
        <v>467</v>
      </c>
      <c r="C139" t="s">
        <v>706</v>
      </c>
      <c r="D139" t="s">
        <v>93</v>
      </c>
      <c r="E139">
        <v>1.6640247323359901E-3</v>
      </c>
      <c r="F139">
        <v>2.1805657429986199E-2</v>
      </c>
      <c r="G139">
        <v>1.8343196610838199E-2</v>
      </c>
      <c r="H139" t="s">
        <v>807</v>
      </c>
      <c r="I139">
        <v>18</v>
      </c>
      <c r="J139" s="7" t="s">
        <v>669</v>
      </c>
    </row>
    <row r="140" spans="1:10" x14ac:dyDescent="0.25">
      <c r="A140" t="s">
        <v>595</v>
      </c>
      <c r="B140" t="s">
        <v>596</v>
      </c>
      <c r="C140" t="s">
        <v>702</v>
      </c>
      <c r="D140" t="s">
        <v>597</v>
      </c>
      <c r="E140">
        <v>1.7479900293737201E-3</v>
      </c>
      <c r="F140">
        <v>2.2746844345699901E-2</v>
      </c>
      <c r="G140">
        <v>1.9134935025417899E-2</v>
      </c>
      <c r="H140" t="s">
        <v>817</v>
      </c>
      <c r="I140">
        <v>14</v>
      </c>
      <c r="J140" s="7" t="s">
        <v>669</v>
      </c>
    </row>
    <row r="141" spans="1:10" x14ac:dyDescent="0.25">
      <c r="A141" t="s">
        <v>611</v>
      </c>
      <c r="B141" t="s">
        <v>612</v>
      </c>
      <c r="C141" t="s">
        <v>764</v>
      </c>
      <c r="D141" t="s">
        <v>613</v>
      </c>
      <c r="E141">
        <v>1.7599572201760401E-3</v>
      </c>
      <c r="F141">
        <v>2.2746844345699901E-2</v>
      </c>
      <c r="G141">
        <v>1.9134935025417899E-2</v>
      </c>
      <c r="H141" t="s">
        <v>818</v>
      </c>
      <c r="I141">
        <v>6</v>
      </c>
      <c r="J141" s="7" t="s">
        <v>669</v>
      </c>
    </row>
    <row r="142" spans="1:10" x14ac:dyDescent="0.25">
      <c r="A142" t="s">
        <v>452</v>
      </c>
      <c r="B142" t="s">
        <v>453</v>
      </c>
      <c r="C142" t="s">
        <v>748</v>
      </c>
      <c r="D142" t="s">
        <v>454</v>
      </c>
      <c r="E142">
        <v>1.8243087110775501E-3</v>
      </c>
      <c r="F142">
        <v>2.3418166923832199E-2</v>
      </c>
      <c r="G142">
        <v>1.9699660123916499E-2</v>
      </c>
      <c r="H142" t="s">
        <v>819</v>
      </c>
      <c r="I142">
        <v>17</v>
      </c>
      <c r="J142" s="7" t="s">
        <v>669</v>
      </c>
    </row>
    <row r="143" spans="1:10" x14ac:dyDescent="0.25">
      <c r="A143" t="s">
        <v>505</v>
      </c>
      <c r="B143" t="s">
        <v>506</v>
      </c>
      <c r="C143" t="s">
        <v>751</v>
      </c>
      <c r="D143" t="s">
        <v>326</v>
      </c>
      <c r="E143">
        <v>1.9668750247320899E-3</v>
      </c>
      <c r="F143">
        <v>2.49093501454326E-2</v>
      </c>
      <c r="G143">
        <v>2.0954062432327801E-2</v>
      </c>
      <c r="H143" t="s">
        <v>820</v>
      </c>
      <c r="I143">
        <v>8</v>
      </c>
      <c r="J143" s="7" t="s">
        <v>669</v>
      </c>
    </row>
    <row r="144" spans="1:10" x14ac:dyDescent="0.25">
      <c r="A144" t="s">
        <v>654</v>
      </c>
      <c r="B144" t="s">
        <v>655</v>
      </c>
      <c r="C144" t="s">
        <v>751</v>
      </c>
      <c r="D144" t="s">
        <v>326</v>
      </c>
      <c r="E144">
        <v>1.9668750247320899E-3</v>
      </c>
      <c r="F144">
        <v>2.49093501454326E-2</v>
      </c>
      <c r="G144">
        <v>2.0954062432327801E-2</v>
      </c>
      <c r="H144" t="s">
        <v>786</v>
      </c>
      <c r="I144">
        <v>8</v>
      </c>
      <c r="J144" s="7" t="s">
        <v>669</v>
      </c>
    </row>
    <row r="145" spans="1:10" x14ac:dyDescent="0.25">
      <c r="A145" t="s">
        <v>533</v>
      </c>
      <c r="B145" t="s">
        <v>534</v>
      </c>
      <c r="C145" t="s">
        <v>762</v>
      </c>
      <c r="D145" t="s">
        <v>165</v>
      </c>
      <c r="E145">
        <v>1.9878536671281599E-3</v>
      </c>
      <c r="F145">
        <v>2.5007199132472201E-2</v>
      </c>
      <c r="G145">
        <v>2.10363742458194E-2</v>
      </c>
      <c r="H145" t="s">
        <v>799</v>
      </c>
      <c r="I145">
        <v>9</v>
      </c>
      <c r="J145" s="7" t="s">
        <v>669</v>
      </c>
    </row>
    <row r="146" spans="1:10" x14ac:dyDescent="0.25">
      <c r="A146" t="s">
        <v>629</v>
      </c>
      <c r="B146" t="s">
        <v>630</v>
      </c>
      <c r="C146" t="s">
        <v>764</v>
      </c>
      <c r="D146" t="s">
        <v>475</v>
      </c>
      <c r="E146">
        <v>2.4076593075123198E-3</v>
      </c>
      <c r="F146">
        <v>2.8641049943504499E-2</v>
      </c>
      <c r="G146">
        <v>2.4093215806099799E-2</v>
      </c>
      <c r="H146" t="s">
        <v>821</v>
      </c>
      <c r="I146">
        <v>6</v>
      </c>
      <c r="J146" s="7" t="s">
        <v>669</v>
      </c>
    </row>
    <row r="147" spans="1:10" x14ac:dyDescent="0.25">
      <c r="A147" t="s">
        <v>472</v>
      </c>
      <c r="B147" t="s">
        <v>473</v>
      </c>
      <c r="C147" t="s">
        <v>764</v>
      </c>
      <c r="D147" t="s">
        <v>475</v>
      </c>
      <c r="E147">
        <v>2.4076593075123198E-3</v>
      </c>
      <c r="F147">
        <v>2.8641049943504499E-2</v>
      </c>
      <c r="G147">
        <v>2.4093215806099799E-2</v>
      </c>
      <c r="H147" t="s">
        <v>822</v>
      </c>
      <c r="I147">
        <v>6</v>
      </c>
      <c r="J147" s="7" t="s">
        <v>669</v>
      </c>
    </row>
    <row r="148" spans="1:10" x14ac:dyDescent="0.25">
      <c r="A148" t="s">
        <v>632</v>
      </c>
      <c r="B148" t="s">
        <v>633</v>
      </c>
      <c r="C148" t="s">
        <v>733</v>
      </c>
      <c r="D148" t="s">
        <v>634</v>
      </c>
      <c r="E148">
        <v>2.4110282121412802E-3</v>
      </c>
      <c r="F148">
        <v>2.8641049943504499E-2</v>
      </c>
      <c r="G148">
        <v>2.4093215806099799E-2</v>
      </c>
      <c r="H148" t="s">
        <v>812</v>
      </c>
      <c r="I148">
        <v>12</v>
      </c>
      <c r="J148" s="7" t="s">
        <v>669</v>
      </c>
    </row>
    <row r="149" spans="1:10" x14ac:dyDescent="0.25">
      <c r="A149" t="s">
        <v>823</v>
      </c>
      <c r="B149" t="s">
        <v>824</v>
      </c>
      <c r="C149" t="s">
        <v>762</v>
      </c>
      <c r="D149" t="s">
        <v>139</v>
      </c>
      <c r="E149">
        <v>2.4133158139995801E-3</v>
      </c>
      <c r="F149">
        <v>2.8641049943504499E-2</v>
      </c>
      <c r="G149">
        <v>2.4093215806099799E-2</v>
      </c>
      <c r="H149" t="s">
        <v>825</v>
      </c>
      <c r="I149">
        <v>9</v>
      </c>
      <c r="J149" s="7" t="s">
        <v>668</v>
      </c>
    </row>
    <row r="150" spans="1:10" x14ac:dyDescent="0.25">
      <c r="A150" t="s">
        <v>435</v>
      </c>
      <c r="B150" t="s">
        <v>436</v>
      </c>
      <c r="C150" t="s">
        <v>736</v>
      </c>
      <c r="D150" t="s">
        <v>437</v>
      </c>
      <c r="E150">
        <v>2.4342995346151399E-3</v>
      </c>
      <c r="F150">
        <v>2.8709520136367302E-2</v>
      </c>
      <c r="G150">
        <v>2.41508138039449E-2</v>
      </c>
      <c r="H150" t="s">
        <v>826</v>
      </c>
      <c r="I150">
        <v>24</v>
      </c>
      <c r="J150" s="7" t="s">
        <v>669</v>
      </c>
    </row>
    <row r="151" spans="1:10" x14ac:dyDescent="0.25">
      <c r="A151" t="s">
        <v>512</v>
      </c>
      <c r="B151" t="s">
        <v>513</v>
      </c>
      <c r="C151" t="s">
        <v>751</v>
      </c>
      <c r="D151" t="s">
        <v>510</v>
      </c>
      <c r="E151">
        <v>2.4504563111942099E-3</v>
      </c>
      <c r="F151">
        <v>2.8720565585239E-2</v>
      </c>
      <c r="G151">
        <v>2.4160105376141699E-2</v>
      </c>
      <c r="H151" t="s">
        <v>827</v>
      </c>
      <c r="I151">
        <v>8</v>
      </c>
      <c r="J151" s="7" t="s">
        <v>669</v>
      </c>
    </row>
    <row r="152" spans="1:10" x14ac:dyDescent="0.25">
      <c r="A152" t="s">
        <v>383</v>
      </c>
      <c r="B152" t="s">
        <v>384</v>
      </c>
      <c r="C152" t="s">
        <v>711</v>
      </c>
      <c r="D152" t="s">
        <v>385</v>
      </c>
      <c r="E152">
        <v>2.6725413812266801E-3</v>
      </c>
      <c r="F152">
        <v>3.09391753765321E-2</v>
      </c>
      <c r="G152">
        <v>2.6026428174942402E-2</v>
      </c>
      <c r="H152" t="s">
        <v>828</v>
      </c>
      <c r="I152">
        <v>10</v>
      </c>
      <c r="J152" s="7" t="s">
        <v>669</v>
      </c>
    </row>
    <row r="153" spans="1:10" x14ac:dyDescent="0.25">
      <c r="A153" t="s">
        <v>484</v>
      </c>
      <c r="B153" t="s">
        <v>485</v>
      </c>
      <c r="C153" t="s">
        <v>711</v>
      </c>
      <c r="D153" t="s">
        <v>385</v>
      </c>
      <c r="E153">
        <v>2.6725413812266801E-3</v>
      </c>
      <c r="F153">
        <v>3.09391753765321E-2</v>
      </c>
      <c r="G153">
        <v>2.6026428174942402E-2</v>
      </c>
      <c r="H153" t="s">
        <v>805</v>
      </c>
      <c r="I153">
        <v>10</v>
      </c>
      <c r="J153" s="7" t="s">
        <v>669</v>
      </c>
    </row>
    <row r="154" spans="1:10" x14ac:dyDescent="0.25">
      <c r="A154" t="s">
        <v>570</v>
      </c>
      <c r="B154" t="s">
        <v>571</v>
      </c>
      <c r="C154" t="s">
        <v>733</v>
      </c>
      <c r="D154" t="s">
        <v>572</v>
      </c>
      <c r="E154">
        <v>2.7785440825461999E-3</v>
      </c>
      <c r="F154">
        <v>3.1970199291248003E-2</v>
      </c>
      <c r="G154">
        <v>2.6893738616685901E-2</v>
      </c>
      <c r="H154" t="s">
        <v>812</v>
      </c>
      <c r="I154">
        <v>12</v>
      </c>
      <c r="J154" s="7" t="s">
        <v>669</v>
      </c>
    </row>
    <row r="155" spans="1:10" x14ac:dyDescent="0.25">
      <c r="A155" t="s">
        <v>635</v>
      </c>
      <c r="B155" t="s">
        <v>636</v>
      </c>
      <c r="C155" t="s">
        <v>736</v>
      </c>
      <c r="D155" t="s">
        <v>638</v>
      </c>
      <c r="E155">
        <v>2.8593274403808399E-3</v>
      </c>
      <c r="F155">
        <v>3.2700308363628201E-2</v>
      </c>
      <c r="G155">
        <v>2.75079156624836E-2</v>
      </c>
      <c r="H155" t="s">
        <v>829</v>
      </c>
      <c r="I155">
        <v>24</v>
      </c>
      <c r="J155" s="7" t="s">
        <v>669</v>
      </c>
    </row>
    <row r="156" spans="1:10" x14ac:dyDescent="0.25">
      <c r="A156" t="s">
        <v>557</v>
      </c>
      <c r="B156" t="s">
        <v>558</v>
      </c>
      <c r="C156" t="s">
        <v>762</v>
      </c>
      <c r="D156" t="s">
        <v>230</v>
      </c>
      <c r="E156">
        <v>2.9081640541519802E-3</v>
      </c>
      <c r="F156">
        <v>3.3058467290269802E-2</v>
      </c>
      <c r="G156">
        <v>2.7809203510850901E-2</v>
      </c>
      <c r="H156" t="s">
        <v>830</v>
      </c>
      <c r="I156">
        <v>9</v>
      </c>
      <c r="J156" s="7" t="s">
        <v>669</v>
      </c>
    </row>
    <row r="157" spans="1:10" x14ac:dyDescent="0.25">
      <c r="A157" t="s">
        <v>650</v>
      </c>
      <c r="B157" t="s">
        <v>651</v>
      </c>
      <c r="C157" t="s">
        <v>694</v>
      </c>
      <c r="D157" t="s">
        <v>652</v>
      </c>
      <c r="E157">
        <v>3.0293126946310698E-3</v>
      </c>
      <c r="F157">
        <v>3.4229419489633699E-2</v>
      </c>
      <c r="G157">
        <v>2.8794223406893499E-2</v>
      </c>
      <c r="H157" t="s">
        <v>831</v>
      </c>
      <c r="I157">
        <v>15</v>
      </c>
      <c r="J157" s="7" t="s">
        <v>669</v>
      </c>
    </row>
    <row r="158" spans="1:10" x14ac:dyDescent="0.25">
      <c r="A158" t="s">
        <v>291</v>
      </c>
      <c r="B158" t="s">
        <v>292</v>
      </c>
      <c r="C158" t="s">
        <v>684</v>
      </c>
      <c r="D158" t="s">
        <v>293</v>
      </c>
      <c r="E158">
        <v>3.1109585557267099E-3</v>
      </c>
      <c r="F158">
        <v>3.4942730920573199E-2</v>
      </c>
      <c r="G158">
        <v>2.9394270062881499E-2</v>
      </c>
      <c r="H158" t="s">
        <v>832</v>
      </c>
      <c r="I158">
        <v>29</v>
      </c>
      <c r="J158" s="7" t="s">
        <v>669</v>
      </c>
    </row>
    <row r="159" spans="1:10" x14ac:dyDescent="0.25">
      <c r="A159" t="s">
        <v>524</v>
      </c>
      <c r="B159" t="s">
        <v>525</v>
      </c>
      <c r="C159" t="s">
        <v>706</v>
      </c>
      <c r="D159" t="s">
        <v>522</v>
      </c>
      <c r="E159">
        <v>3.39107301846622E-3</v>
      </c>
      <c r="F159">
        <v>3.78636377860695E-2</v>
      </c>
      <c r="G159">
        <v>3.1851374100573399E-2</v>
      </c>
      <c r="H159" t="s">
        <v>833</v>
      </c>
      <c r="I159">
        <v>18</v>
      </c>
      <c r="J159" s="7" t="s">
        <v>669</v>
      </c>
    </row>
    <row r="160" spans="1:10" x14ac:dyDescent="0.25">
      <c r="A160" t="s">
        <v>835</v>
      </c>
      <c r="B160" t="s">
        <v>836</v>
      </c>
      <c r="C160" t="s">
        <v>715</v>
      </c>
      <c r="D160" t="s">
        <v>321</v>
      </c>
      <c r="E160">
        <v>3.6700423687984298E-3</v>
      </c>
      <c r="F160">
        <v>4.0031040172963203E-2</v>
      </c>
      <c r="G160">
        <v>3.3674620578935402E-2</v>
      </c>
      <c r="H160" t="s">
        <v>837</v>
      </c>
      <c r="I160">
        <v>7</v>
      </c>
      <c r="J160" s="7" t="s">
        <v>668</v>
      </c>
    </row>
    <row r="161" spans="1:10" x14ac:dyDescent="0.25">
      <c r="A161" t="s">
        <v>319</v>
      </c>
      <c r="B161" t="s">
        <v>320</v>
      </c>
      <c r="C161" t="s">
        <v>715</v>
      </c>
      <c r="D161" t="s">
        <v>321</v>
      </c>
      <c r="E161">
        <v>3.6700423687984298E-3</v>
      </c>
      <c r="F161">
        <v>4.0031040172963203E-2</v>
      </c>
      <c r="G161">
        <v>3.3674620578935402E-2</v>
      </c>
      <c r="H161" t="s">
        <v>834</v>
      </c>
      <c r="I161">
        <v>7</v>
      </c>
      <c r="J161" s="7" t="s">
        <v>669</v>
      </c>
    </row>
    <row r="162" spans="1:10" x14ac:dyDescent="0.25">
      <c r="A162" t="s">
        <v>141</v>
      </c>
      <c r="B162" t="s">
        <v>142</v>
      </c>
      <c r="C162" t="s">
        <v>691</v>
      </c>
      <c r="D162" t="s">
        <v>143</v>
      </c>
      <c r="E162">
        <v>4.1388266898307602E-3</v>
      </c>
      <c r="F162">
        <v>4.4884861860406002E-2</v>
      </c>
      <c r="G162">
        <v>3.7757717170385903E-2</v>
      </c>
      <c r="H162" t="s">
        <v>838</v>
      </c>
      <c r="I162">
        <v>28</v>
      </c>
      <c r="J162" s="7" t="s">
        <v>669</v>
      </c>
    </row>
    <row r="163" spans="1:10" x14ac:dyDescent="0.25">
      <c r="A163" t="s">
        <v>354</v>
      </c>
      <c r="B163" t="s">
        <v>355</v>
      </c>
      <c r="C163" t="s">
        <v>764</v>
      </c>
      <c r="D163" t="s">
        <v>289</v>
      </c>
      <c r="E163">
        <v>4.2199918492772503E-3</v>
      </c>
      <c r="F163">
        <v>4.5245026247648701E-2</v>
      </c>
      <c r="G163">
        <v>3.8060692037739798E-2</v>
      </c>
      <c r="H163" t="s">
        <v>839</v>
      </c>
      <c r="I163">
        <v>6</v>
      </c>
      <c r="J163" s="7" t="s">
        <v>669</v>
      </c>
    </row>
    <row r="164" spans="1:10" x14ac:dyDescent="0.25">
      <c r="A164" t="s">
        <v>357</v>
      </c>
      <c r="B164" t="s">
        <v>358</v>
      </c>
      <c r="C164" t="s">
        <v>764</v>
      </c>
      <c r="D164" t="s">
        <v>289</v>
      </c>
      <c r="E164">
        <v>4.2199918492772503E-3</v>
      </c>
      <c r="F164">
        <v>4.5245026247648701E-2</v>
      </c>
      <c r="G164">
        <v>3.8060692037739798E-2</v>
      </c>
      <c r="H164" t="s">
        <v>839</v>
      </c>
      <c r="I164">
        <v>6</v>
      </c>
      <c r="J164" s="7" t="s">
        <v>669</v>
      </c>
    </row>
    <row r="165" spans="1:10" x14ac:dyDescent="0.25">
      <c r="A165" t="s">
        <v>362</v>
      </c>
      <c r="B165" t="s">
        <v>363</v>
      </c>
      <c r="C165" t="s">
        <v>711</v>
      </c>
      <c r="D165" t="s">
        <v>364</v>
      </c>
      <c r="E165">
        <v>4.3136677718177098E-3</v>
      </c>
      <c r="F165">
        <v>4.5988085228361703E-2</v>
      </c>
      <c r="G165">
        <v>3.86857627112763E-2</v>
      </c>
      <c r="H165" t="s">
        <v>840</v>
      </c>
      <c r="I165">
        <v>10</v>
      </c>
      <c r="J165" s="7" t="s">
        <v>669</v>
      </c>
    </row>
    <row r="166" spans="1:10" x14ac:dyDescent="0.25">
      <c r="A166" t="s">
        <v>421</v>
      </c>
      <c r="B166" t="s">
        <v>422</v>
      </c>
      <c r="C166" t="s">
        <v>709</v>
      </c>
      <c r="D166" t="s">
        <v>201</v>
      </c>
      <c r="E166">
        <v>4.4500401186788104E-3</v>
      </c>
      <c r="F166">
        <v>4.69118754410442E-2</v>
      </c>
      <c r="G166">
        <v>3.9462866797810303E-2</v>
      </c>
      <c r="H166" t="s">
        <v>841</v>
      </c>
      <c r="I166">
        <v>13</v>
      </c>
      <c r="J166" s="7" t="s">
        <v>669</v>
      </c>
    </row>
    <row r="167" spans="1:10" x14ac:dyDescent="0.25">
      <c r="A167" t="s">
        <v>842</v>
      </c>
      <c r="B167" t="s">
        <v>843</v>
      </c>
      <c r="C167" t="s">
        <v>715</v>
      </c>
      <c r="D167" t="s">
        <v>844</v>
      </c>
      <c r="E167">
        <v>4.57665529678483E-3</v>
      </c>
      <c r="F167">
        <v>4.7713527873110402E-2</v>
      </c>
      <c r="G167">
        <v>4.0137227028505598E-2</v>
      </c>
      <c r="H167" t="s">
        <v>845</v>
      </c>
      <c r="I167">
        <v>7</v>
      </c>
      <c r="J167" s="7" t="s">
        <v>668</v>
      </c>
    </row>
    <row r="168" spans="1:10" x14ac:dyDescent="0.25">
      <c r="A168" t="s">
        <v>530</v>
      </c>
      <c r="B168" t="s">
        <v>531</v>
      </c>
      <c r="C168" t="s">
        <v>713</v>
      </c>
      <c r="D168" t="s">
        <v>196</v>
      </c>
      <c r="E168">
        <v>4.74021797448561E-3</v>
      </c>
      <c r="F168">
        <v>4.9147205043155798E-2</v>
      </c>
      <c r="G168">
        <v>4.1343254514310597E-2</v>
      </c>
      <c r="H168" t="s">
        <v>846</v>
      </c>
      <c r="I168">
        <v>19</v>
      </c>
      <c r="J168" s="7" t="s">
        <v>669</v>
      </c>
    </row>
  </sheetData>
  <sheetProtection sheet="1" objects="1" scenarios="1"/>
  <autoFilter ref="A1:J168">
    <sortState ref="A2:J168">
      <sortCondition ref="F1:F168"/>
    </sortState>
  </autoFilter>
  <conditionalFormatting sqref="B1:B1048576">
    <cfRule type="duplicateValues" dxfId="2" priority="3"/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3"/>
  <sheetViews>
    <sheetView workbookViewId="0">
      <selection activeCell="F36" sqref="F36"/>
    </sheetView>
  </sheetViews>
  <sheetFormatPr baseColWidth="10" defaultRowHeight="15" x14ac:dyDescent="0.25"/>
  <cols>
    <col min="2" max="2" width="31.85546875" customWidth="1"/>
    <col min="10" max="10" width="39.28515625" style="7" customWidth="1"/>
  </cols>
  <sheetData>
    <row r="1" spans="1:10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9" t="s">
        <v>1260</v>
      </c>
    </row>
    <row r="2" spans="1:10" x14ac:dyDescent="0.25">
      <c r="A2" t="s">
        <v>847</v>
      </c>
      <c r="B2" t="s">
        <v>848</v>
      </c>
      <c r="C2" t="s">
        <v>849</v>
      </c>
      <c r="D2" t="s">
        <v>850</v>
      </c>
      <c r="E2" s="1">
        <v>5.5447766952998502E-21</v>
      </c>
      <c r="F2" s="1">
        <v>1.19933519919336E-17</v>
      </c>
      <c r="G2" s="1">
        <v>1.0844415894596999E-17</v>
      </c>
      <c r="H2" t="s">
        <v>851</v>
      </c>
      <c r="I2">
        <v>76</v>
      </c>
      <c r="J2" s="7" t="s">
        <v>669</v>
      </c>
    </row>
    <row r="3" spans="1:10" x14ac:dyDescent="0.25">
      <c r="A3" t="s">
        <v>852</v>
      </c>
      <c r="B3" t="s">
        <v>853</v>
      </c>
      <c r="C3" t="s">
        <v>854</v>
      </c>
      <c r="D3" t="s">
        <v>855</v>
      </c>
      <c r="E3" s="1">
        <v>9.8069961374105598E-17</v>
      </c>
      <c r="F3" s="1">
        <v>1.0606266322609501E-13</v>
      </c>
      <c r="G3" s="1">
        <v>9.59020990700464E-14</v>
      </c>
      <c r="H3" t="s">
        <v>856</v>
      </c>
      <c r="I3">
        <v>68</v>
      </c>
      <c r="J3" s="7" t="s">
        <v>669</v>
      </c>
    </row>
    <row r="4" spans="1:10" x14ac:dyDescent="0.25">
      <c r="A4" t="s">
        <v>857</v>
      </c>
      <c r="B4" t="s">
        <v>858</v>
      </c>
      <c r="C4" t="s">
        <v>859</v>
      </c>
      <c r="D4" t="s">
        <v>179</v>
      </c>
      <c r="E4" s="1">
        <v>4.7154907144778598E-16</v>
      </c>
      <c r="F4" s="1">
        <v>2.6927323832673701E-13</v>
      </c>
      <c r="G4" s="1">
        <v>2.4347746882306598E-13</v>
      </c>
      <c r="H4" t="s">
        <v>860</v>
      </c>
      <c r="I4">
        <v>42</v>
      </c>
      <c r="J4" s="7" t="s">
        <v>669</v>
      </c>
    </row>
    <row r="5" spans="1:10" x14ac:dyDescent="0.25">
      <c r="A5" t="s">
        <v>861</v>
      </c>
      <c r="B5" t="s">
        <v>862</v>
      </c>
      <c r="C5" t="s">
        <v>863</v>
      </c>
      <c r="D5" t="s">
        <v>864</v>
      </c>
      <c r="E5" s="1">
        <v>4.9796253042392404E-16</v>
      </c>
      <c r="F5" s="1">
        <v>2.6927323832673701E-13</v>
      </c>
      <c r="G5" s="1">
        <v>2.4347746882306598E-13</v>
      </c>
      <c r="H5" t="s">
        <v>865</v>
      </c>
      <c r="I5">
        <v>82</v>
      </c>
      <c r="J5" s="7" t="s">
        <v>669</v>
      </c>
    </row>
    <row r="6" spans="1:10" x14ac:dyDescent="0.25">
      <c r="A6" t="s">
        <v>866</v>
      </c>
      <c r="B6" t="s">
        <v>867</v>
      </c>
      <c r="C6" t="s">
        <v>868</v>
      </c>
      <c r="D6" t="s">
        <v>399</v>
      </c>
      <c r="E6" s="1">
        <v>4.2108438827954798E-15</v>
      </c>
      <c r="F6" s="1">
        <v>1.8216110636973199E-12</v>
      </c>
      <c r="G6" s="1">
        <v>1.64710482825979E-12</v>
      </c>
      <c r="H6" t="s">
        <v>869</v>
      </c>
      <c r="I6">
        <v>46</v>
      </c>
      <c r="J6" s="7" t="s">
        <v>669</v>
      </c>
    </row>
    <row r="7" spans="1:10" x14ac:dyDescent="0.25">
      <c r="A7" t="s">
        <v>870</v>
      </c>
      <c r="B7" t="s">
        <v>871</v>
      </c>
      <c r="C7" t="s">
        <v>872</v>
      </c>
      <c r="D7" t="s">
        <v>260</v>
      </c>
      <c r="E7" s="1">
        <v>1.9261256292503899E-14</v>
      </c>
      <c r="F7" s="1">
        <v>6.9436828934476598E-12</v>
      </c>
      <c r="G7" s="1">
        <v>6.2784937178021501E-12</v>
      </c>
      <c r="H7" t="s">
        <v>873</v>
      </c>
      <c r="I7">
        <v>36</v>
      </c>
      <c r="J7" s="7" t="s">
        <v>669</v>
      </c>
    </row>
    <row r="8" spans="1:10" x14ac:dyDescent="0.25">
      <c r="A8" t="s">
        <v>874</v>
      </c>
      <c r="B8" t="s">
        <v>875</v>
      </c>
      <c r="C8" t="s">
        <v>876</v>
      </c>
      <c r="D8" t="s">
        <v>877</v>
      </c>
      <c r="E8" s="1">
        <v>6.5043495991718205E-14</v>
      </c>
      <c r="F8" s="1">
        <v>2.00984402614409E-11</v>
      </c>
      <c r="G8" s="1">
        <v>1.8173054970317699E-11</v>
      </c>
      <c r="H8" t="s">
        <v>878</v>
      </c>
      <c r="I8">
        <v>75</v>
      </c>
      <c r="J8" s="7" t="s">
        <v>669</v>
      </c>
    </row>
    <row r="9" spans="1:10" x14ac:dyDescent="0.25">
      <c r="A9" t="s">
        <v>879</v>
      </c>
      <c r="B9" t="s">
        <v>880</v>
      </c>
      <c r="C9" t="s">
        <v>881</v>
      </c>
      <c r="D9" t="s">
        <v>882</v>
      </c>
      <c r="E9" s="1">
        <v>6.1551169064424804E-13</v>
      </c>
      <c r="F9" s="1">
        <v>1.6641897335793899E-10</v>
      </c>
      <c r="G9" s="1">
        <v>1.50476410686449E-10</v>
      </c>
      <c r="H9" t="s">
        <v>883</v>
      </c>
      <c r="I9">
        <v>33</v>
      </c>
      <c r="J9" s="7" t="s">
        <v>669</v>
      </c>
    </row>
    <row r="10" spans="1:10" x14ac:dyDescent="0.25">
      <c r="A10" t="s">
        <v>884</v>
      </c>
      <c r="B10" t="s">
        <v>885</v>
      </c>
      <c r="C10" t="s">
        <v>886</v>
      </c>
      <c r="D10" t="s">
        <v>887</v>
      </c>
      <c r="E10" s="1">
        <v>1.8719859003306102E-12</v>
      </c>
      <c r="F10" s="1">
        <v>4.4990061137945602E-10</v>
      </c>
      <c r="G10" s="1">
        <v>4.06801146527985E-10</v>
      </c>
      <c r="H10" t="s">
        <v>888</v>
      </c>
      <c r="I10">
        <v>70</v>
      </c>
      <c r="J10" s="7" t="s">
        <v>669</v>
      </c>
    </row>
    <row r="11" spans="1:10" x14ac:dyDescent="0.25">
      <c r="A11" t="s">
        <v>889</v>
      </c>
      <c r="B11" t="s">
        <v>890</v>
      </c>
      <c r="C11" t="s">
        <v>891</v>
      </c>
      <c r="D11" t="s">
        <v>302</v>
      </c>
      <c r="E11" s="1">
        <v>9.0161345637890197E-12</v>
      </c>
      <c r="F11" s="1">
        <v>1.9501899061475702E-9</v>
      </c>
      <c r="G11" s="1">
        <v>1.7633661073178899E-9</v>
      </c>
      <c r="H11" t="s">
        <v>892</v>
      </c>
      <c r="I11">
        <v>31</v>
      </c>
      <c r="J11" s="7" t="s">
        <v>669</v>
      </c>
    </row>
    <row r="12" spans="1:10" x14ac:dyDescent="0.25">
      <c r="A12" t="s">
        <v>893</v>
      </c>
      <c r="B12" t="s">
        <v>894</v>
      </c>
      <c r="C12" t="s">
        <v>895</v>
      </c>
      <c r="D12" t="s">
        <v>896</v>
      </c>
      <c r="E12" s="1">
        <v>1.35047056894393E-11</v>
      </c>
      <c r="F12" s="1">
        <v>2.65551621875065E-9</v>
      </c>
      <c r="G12" s="1">
        <v>2.4011237484189601E-9</v>
      </c>
      <c r="H12" t="s">
        <v>897</v>
      </c>
      <c r="I12">
        <v>52</v>
      </c>
      <c r="J12" s="7" t="s">
        <v>669</v>
      </c>
    </row>
    <row r="13" spans="1:10" x14ac:dyDescent="0.25">
      <c r="A13" t="s">
        <v>898</v>
      </c>
      <c r="B13" t="s">
        <v>899</v>
      </c>
      <c r="C13" t="s">
        <v>900</v>
      </c>
      <c r="D13" t="s">
        <v>901</v>
      </c>
      <c r="E13" s="1">
        <v>4.2072085565519201E-11</v>
      </c>
      <c r="F13" s="1">
        <v>7.5834934231848395E-9</v>
      </c>
      <c r="G13" s="1">
        <v>6.8570118404153303E-9</v>
      </c>
      <c r="H13" t="s">
        <v>902</v>
      </c>
      <c r="I13">
        <v>64</v>
      </c>
      <c r="J13" s="7" t="s">
        <v>669</v>
      </c>
    </row>
    <row r="14" spans="1:10" x14ac:dyDescent="0.25">
      <c r="A14" t="s">
        <v>903</v>
      </c>
      <c r="B14" t="s">
        <v>904</v>
      </c>
      <c r="C14" t="s">
        <v>905</v>
      </c>
      <c r="D14" t="s">
        <v>156</v>
      </c>
      <c r="E14" s="1">
        <v>7.7539380669374703E-11</v>
      </c>
      <c r="F14" s="1">
        <v>1.29013600298352E-8</v>
      </c>
      <c r="G14" s="1">
        <v>1.1665438808396599E-8</v>
      </c>
      <c r="H14" t="s">
        <v>906</v>
      </c>
      <c r="I14">
        <v>28</v>
      </c>
      <c r="J14" s="7" t="s">
        <v>669</v>
      </c>
    </row>
    <row r="15" spans="1:10" x14ac:dyDescent="0.25">
      <c r="A15" t="s">
        <v>907</v>
      </c>
      <c r="B15" t="s">
        <v>908</v>
      </c>
      <c r="C15" t="s">
        <v>909</v>
      </c>
      <c r="D15" t="s">
        <v>147</v>
      </c>
      <c r="E15" s="1">
        <v>9.0215252734569806E-11</v>
      </c>
      <c r="F15" s="1">
        <v>1.3938256547490999E-8</v>
      </c>
      <c r="G15" s="1">
        <v>1.2603002976002301E-8</v>
      </c>
      <c r="H15" t="s">
        <v>910</v>
      </c>
      <c r="I15">
        <v>25</v>
      </c>
      <c r="J15" s="7" t="s">
        <v>669</v>
      </c>
    </row>
    <row r="16" spans="1:10" x14ac:dyDescent="0.25">
      <c r="A16" t="s">
        <v>911</v>
      </c>
      <c r="B16" t="s">
        <v>912</v>
      </c>
      <c r="C16" t="s">
        <v>913</v>
      </c>
      <c r="D16" t="s">
        <v>914</v>
      </c>
      <c r="E16" s="1">
        <v>1.16641072597786E-10</v>
      </c>
      <c r="F16" s="1">
        <v>1.6819642668600801E-8</v>
      </c>
      <c r="G16" s="1">
        <v>1.5208358799065701E-8</v>
      </c>
      <c r="H16" t="s">
        <v>915</v>
      </c>
      <c r="I16">
        <v>62</v>
      </c>
      <c r="J16" s="7" t="s">
        <v>669</v>
      </c>
    </row>
    <row r="17" spans="1:10" x14ac:dyDescent="0.25">
      <c r="A17" t="s">
        <v>916</v>
      </c>
      <c r="B17" t="s">
        <v>917</v>
      </c>
      <c r="C17" t="s">
        <v>918</v>
      </c>
      <c r="D17" t="s">
        <v>165</v>
      </c>
      <c r="E17" s="1">
        <v>1.7081892535011601E-10</v>
      </c>
      <c r="F17" s="1">
        <v>2.3092583470768799E-8</v>
      </c>
      <c r="G17" s="1">
        <v>2.0880366006612799E-8</v>
      </c>
      <c r="H17" t="s">
        <v>919</v>
      </c>
      <c r="I17">
        <v>23</v>
      </c>
      <c r="J17" s="7" t="s">
        <v>669</v>
      </c>
    </row>
    <row r="18" spans="1:10" x14ac:dyDescent="0.25">
      <c r="A18" t="s">
        <v>920</v>
      </c>
      <c r="B18" t="s">
        <v>921</v>
      </c>
      <c r="C18" t="s">
        <v>922</v>
      </c>
      <c r="D18" t="s">
        <v>27</v>
      </c>
      <c r="E18" s="1">
        <v>3.85868582915175E-10</v>
      </c>
      <c r="F18" s="1">
        <v>4.9096102637971899E-8</v>
      </c>
      <c r="G18" s="1">
        <v>4.4392806628878901E-8</v>
      </c>
      <c r="H18" t="s">
        <v>923</v>
      </c>
      <c r="I18">
        <v>72</v>
      </c>
      <c r="J18" s="7" t="s">
        <v>669</v>
      </c>
    </row>
    <row r="19" spans="1:10" x14ac:dyDescent="0.25">
      <c r="A19" t="s">
        <v>924</v>
      </c>
      <c r="B19" t="s">
        <v>925</v>
      </c>
      <c r="C19" t="s">
        <v>926</v>
      </c>
      <c r="D19" t="s">
        <v>927</v>
      </c>
      <c r="E19" s="1">
        <v>5.15106711951344E-10</v>
      </c>
      <c r="F19" s="1">
        <v>6.1898656552819799E-8</v>
      </c>
      <c r="G19" s="1">
        <v>5.5968904725473501E-8</v>
      </c>
      <c r="H19" t="s">
        <v>928</v>
      </c>
      <c r="I19">
        <v>38</v>
      </c>
      <c r="J19" s="7" t="s">
        <v>669</v>
      </c>
    </row>
    <row r="20" spans="1:10" x14ac:dyDescent="0.25">
      <c r="A20" t="s">
        <v>929</v>
      </c>
      <c r="B20" t="s">
        <v>930</v>
      </c>
      <c r="C20" t="s">
        <v>931</v>
      </c>
      <c r="D20" t="s">
        <v>17</v>
      </c>
      <c r="E20" s="1">
        <v>1.8269479579945899E-9</v>
      </c>
      <c r="F20" s="1">
        <v>2.07983601744331E-7</v>
      </c>
      <c r="G20" s="1">
        <v>1.88059241327088E-7</v>
      </c>
      <c r="H20" t="s">
        <v>932</v>
      </c>
      <c r="I20">
        <v>51</v>
      </c>
      <c r="J20" s="7" t="s">
        <v>669</v>
      </c>
    </row>
    <row r="21" spans="1:10" x14ac:dyDescent="0.25">
      <c r="A21" t="s">
        <v>933</v>
      </c>
      <c r="B21" t="s">
        <v>934</v>
      </c>
      <c r="C21" t="s">
        <v>935</v>
      </c>
      <c r="D21" t="s">
        <v>936</v>
      </c>
      <c r="E21" s="1">
        <v>2.1903944804022402E-9</v>
      </c>
      <c r="F21" s="1">
        <v>2.35872382387569E-7</v>
      </c>
      <c r="G21" s="1">
        <v>2.13276339623867E-7</v>
      </c>
      <c r="H21" t="s">
        <v>937</v>
      </c>
      <c r="I21">
        <v>44</v>
      </c>
      <c r="J21" s="7" t="s">
        <v>669</v>
      </c>
    </row>
    <row r="22" spans="1:10" x14ac:dyDescent="0.25">
      <c r="A22" t="s">
        <v>938</v>
      </c>
      <c r="B22" t="s">
        <v>939</v>
      </c>
      <c r="C22" t="s">
        <v>931</v>
      </c>
      <c r="D22" t="s">
        <v>80</v>
      </c>
      <c r="E22" s="1">
        <v>2.3990718504514601E-9</v>
      </c>
      <c r="F22" s="1">
        <v>2.35872382387569E-7</v>
      </c>
      <c r="G22" s="1">
        <v>2.13276339623867E-7</v>
      </c>
      <c r="H22" t="s">
        <v>932</v>
      </c>
      <c r="I22">
        <v>51</v>
      </c>
      <c r="J22" s="7" t="s">
        <v>669</v>
      </c>
    </row>
    <row r="23" spans="1:10" x14ac:dyDescent="0.25">
      <c r="A23" t="s">
        <v>940</v>
      </c>
      <c r="B23" t="s">
        <v>941</v>
      </c>
      <c r="C23" t="s">
        <v>931</v>
      </c>
      <c r="D23" t="s">
        <v>80</v>
      </c>
      <c r="E23" s="1">
        <v>2.3990718504514601E-9</v>
      </c>
      <c r="F23" s="1">
        <v>2.35872382387569E-7</v>
      </c>
      <c r="G23" s="1">
        <v>2.13276339623867E-7</v>
      </c>
      <c r="H23" t="s">
        <v>932</v>
      </c>
      <c r="I23">
        <v>51</v>
      </c>
      <c r="J23" s="7" t="s">
        <v>669</v>
      </c>
    </row>
    <row r="24" spans="1:10" x14ac:dyDescent="0.25">
      <c r="A24" t="s">
        <v>942</v>
      </c>
      <c r="B24" t="s">
        <v>943</v>
      </c>
      <c r="C24" t="s">
        <v>944</v>
      </c>
      <c r="D24" t="s">
        <v>139</v>
      </c>
      <c r="E24" s="1">
        <v>2.8676394597710202E-9</v>
      </c>
      <c r="F24" s="1">
        <v>2.6968278919498701E-7</v>
      </c>
      <c r="G24" s="1">
        <v>2.4384778564094E-7</v>
      </c>
      <c r="H24" t="s">
        <v>945</v>
      </c>
      <c r="I24">
        <v>22</v>
      </c>
      <c r="J24" s="7" t="s">
        <v>669</v>
      </c>
    </row>
    <row r="25" spans="1:10" x14ac:dyDescent="0.25">
      <c r="A25" t="s">
        <v>946</v>
      </c>
      <c r="B25" t="s">
        <v>947</v>
      </c>
      <c r="C25" t="s">
        <v>948</v>
      </c>
      <c r="D25" t="s">
        <v>310</v>
      </c>
      <c r="E25" s="1">
        <v>3.4725385052741801E-9</v>
      </c>
      <c r="F25" s="1">
        <v>3.1296253278783502E-7</v>
      </c>
      <c r="G25" s="1">
        <v>2.8298142731576398E-7</v>
      </c>
      <c r="H25" t="s">
        <v>949</v>
      </c>
      <c r="I25">
        <v>17</v>
      </c>
      <c r="J25" s="7" t="s">
        <v>669</v>
      </c>
    </row>
    <row r="26" spans="1:10" x14ac:dyDescent="0.25">
      <c r="A26" t="s">
        <v>950</v>
      </c>
      <c r="B26" t="s">
        <v>951</v>
      </c>
      <c r="C26" t="s">
        <v>952</v>
      </c>
      <c r="D26" t="s">
        <v>264</v>
      </c>
      <c r="E26" s="1">
        <v>3.78012932078011E-9</v>
      </c>
      <c r="F26" s="1">
        <v>3.27056788833895E-7</v>
      </c>
      <c r="G26" s="1">
        <v>2.95725485389872E-7</v>
      </c>
      <c r="H26" t="s">
        <v>953</v>
      </c>
      <c r="I26">
        <v>49</v>
      </c>
      <c r="J26" s="7" t="s">
        <v>668</v>
      </c>
    </row>
    <row r="27" spans="1:10" x14ac:dyDescent="0.25">
      <c r="A27" t="s">
        <v>954</v>
      </c>
      <c r="B27" t="s">
        <v>955</v>
      </c>
      <c r="C27" t="s">
        <v>956</v>
      </c>
      <c r="D27" t="s">
        <v>326</v>
      </c>
      <c r="E27" s="1">
        <v>5.3750535786349801E-9</v>
      </c>
      <c r="F27" s="1">
        <v>4.4716311117643998E-7</v>
      </c>
      <c r="G27" s="1">
        <v>4.0432589267626702E-7</v>
      </c>
      <c r="H27" t="s">
        <v>957</v>
      </c>
      <c r="I27">
        <v>19</v>
      </c>
      <c r="J27" s="7" t="s">
        <v>669</v>
      </c>
    </row>
    <row r="28" spans="1:10" x14ac:dyDescent="0.25">
      <c r="A28" t="s">
        <v>958</v>
      </c>
      <c r="B28" t="s">
        <v>959</v>
      </c>
      <c r="C28" t="s">
        <v>909</v>
      </c>
      <c r="D28" t="s">
        <v>364</v>
      </c>
      <c r="E28" s="1">
        <v>6.56907691909759E-9</v>
      </c>
      <c r="F28" s="1">
        <v>5.2625605096326203E-7</v>
      </c>
      <c r="G28" s="1">
        <v>4.7584190704418398E-7</v>
      </c>
      <c r="H28" t="s">
        <v>960</v>
      </c>
      <c r="I28">
        <v>25</v>
      </c>
      <c r="J28" s="7" t="s">
        <v>669</v>
      </c>
    </row>
    <row r="29" spans="1:10" x14ac:dyDescent="0.25">
      <c r="A29" t="s">
        <v>961</v>
      </c>
      <c r="B29" t="s">
        <v>962</v>
      </c>
      <c r="C29" t="s">
        <v>909</v>
      </c>
      <c r="D29" t="s">
        <v>963</v>
      </c>
      <c r="E29" s="1">
        <v>1.1092068937716301E-8</v>
      </c>
      <c r="F29" s="1">
        <v>8.5686232543858299E-7</v>
      </c>
      <c r="G29" s="1">
        <v>7.7477684534875401E-7</v>
      </c>
      <c r="H29" t="s">
        <v>964</v>
      </c>
      <c r="I29">
        <v>25</v>
      </c>
      <c r="J29" s="7" t="s">
        <v>668</v>
      </c>
    </row>
    <row r="30" spans="1:10" x14ac:dyDescent="0.25">
      <c r="A30" t="s">
        <v>965</v>
      </c>
      <c r="B30" t="s">
        <v>966</v>
      </c>
      <c r="C30" t="s">
        <v>967</v>
      </c>
      <c r="D30" t="s">
        <v>211</v>
      </c>
      <c r="E30" s="1">
        <v>1.38128416285182E-8</v>
      </c>
      <c r="F30" s="1">
        <v>9.637798852414501E-7</v>
      </c>
      <c r="G30" s="1">
        <v>8.7145194382977602E-7</v>
      </c>
      <c r="H30" t="s">
        <v>968</v>
      </c>
      <c r="I30">
        <v>57</v>
      </c>
      <c r="J30" s="7" t="s">
        <v>669</v>
      </c>
    </row>
    <row r="31" spans="1:10" x14ac:dyDescent="0.25">
      <c r="A31" t="s">
        <v>969</v>
      </c>
      <c r="B31" t="s">
        <v>970</v>
      </c>
      <c r="C31" t="s">
        <v>967</v>
      </c>
      <c r="D31" t="s">
        <v>211</v>
      </c>
      <c r="E31" s="1">
        <v>1.38128416285182E-8</v>
      </c>
      <c r="F31" s="1">
        <v>9.637798852414501E-7</v>
      </c>
      <c r="G31" s="1">
        <v>8.7145194382977602E-7</v>
      </c>
      <c r="H31" t="s">
        <v>968</v>
      </c>
      <c r="I31">
        <v>57</v>
      </c>
      <c r="J31" s="7" t="s">
        <v>669</v>
      </c>
    </row>
    <row r="32" spans="1:10" x14ac:dyDescent="0.25">
      <c r="A32" t="s">
        <v>971</v>
      </c>
      <c r="B32" t="s">
        <v>972</v>
      </c>
      <c r="C32" t="s">
        <v>967</v>
      </c>
      <c r="D32" t="s">
        <v>211</v>
      </c>
      <c r="E32" s="1">
        <v>1.38128416285182E-8</v>
      </c>
      <c r="F32" s="1">
        <v>9.637798852414501E-7</v>
      </c>
      <c r="G32" s="1">
        <v>8.7145194382977602E-7</v>
      </c>
      <c r="H32" t="s">
        <v>968</v>
      </c>
      <c r="I32">
        <v>57</v>
      </c>
      <c r="J32" s="7" t="s">
        <v>669</v>
      </c>
    </row>
    <row r="33" spans="1:10" x14ac:dyDescent="0.25">
      <c r="A33" t="s">
        <v>973</v>
      </c>
      <c r="B33" t="s">
        <v>974</v>
      </c>
      <c r="C33" t="s">
        <v>975</v>
      </c>
      <c r="D33" t="s">
        <v>12</v>
      </c>
      <c r="E33" s="1">
        <v>1.5799144298664801E-8</v>
      </c>
      <c r="F33" s="1">
        <v>1.0355620944852099E-6</v>
      </c>
      <c r="G33" s="1">
        <v>9.3635757916807803E-7</v>
      </c>
      <c r="H33" t="s">
        <v>976</v>
      </c>
      <c r="I33">
        <v>48</v>
      </c>
      <c r="J33" s="7" t="s">
        <v>669</v>
      </c>
    </row>
    <row r="34" spans="1:10" x14ac:dyDescent="0.25">
      <c r="A34" t="s">
        <v>977</v>
      </c>
      <c r="B34" t="s">
        <v>978</v>
      </c>
      <c r="C34" t="s">
        <v>975</v>
      </c>
      <c r="D34" t="s">
        <v>12</v>
      </c>
      <c r="E34" s="1">
        <v>1.5799144298664801E-8</v>
      </c>
      <c r="F34" s="1">
        <v>1.0355620944852099E-6</v>
      </c>
      <c r="G34" s="1">
        <v>9.3635757916807803E-7</v>
      </c>
      <c r="H34" t="s">
        <v>976</v>
      </c>
      <c r="I34">
        <v>48</v>
      </c>
      <c r="J34" s="7" t="s">
        <v>669</v>
      </c>
    </row>
    <row r="35" spans="1:10" x14ac:dyDescent="0.25">
      <c r="A35" t="s">
        <v>979</v>
      </c>
      <c r="B35" t="s">
        <v>980</v>
      </c>
      <c r="C35" t="s">
        <v>981</v>
      </c>
      <c r="D35" t="s">
        <v>982</v>
      </c>
      <c r="E35" s="1">
        <v>2.2718235856794099E-8</v>
      </c>
      <c r="F35" s="1">
        <v>1.4452807105366399E-6</v>
      </c>
      <c r="G35" s="1">
        <v>1.30682607498215E-6</v>
      </c>
      <c r="H35" t="s">
        <v>983</v>
      </c>
      <c r="I35">
        <v>61</v>
      </c>
      <c r="J35" s="7" t="s">
        <v>669</v>
      </c>
    </row>
    <row r="36" spans="1:10" x14ac:dyDescent="0.25">
      <c r="A36" t="s">
        <v>984</v>
      </c>
      <c r="B36" t="s">
        <v>985</v>
      </c>
      <c r="C36" t="s">
        <v>975</v>
      </c>
      <c r="D36" t="s">
        <v>986</v>
      </c>
      <c r="E36" s="1">
        <v>2.6379282264948E-8</v>
      </c>
      <c r="F36" s="1">
        <v>1.63023964397378E-6</v>
      </c>
      <c r="G36" s="1">
        <v>1.4740663593465699E-6</v>
      </c>
      <c r="H36" t="s">
        <v>976</v>
      </c>
      <c r="I36">
        <v>48</v>
      </c>
      <c r="J36" s="7" t="s">
        <v>669</v>
      </c>
    </row>
    <row r="37" spans="1:10" x14ac:dyDescent="0.25">
      <c r="A37" t="s">
        <v>987</v>
      </c>
      <c r="B37" t="s">
        <v>988</v>
      </c>
      <c r="C37" t="s">
        <v>900</v>
      </c>
      <c r="D37" t="s">
        <v>989</v>
      </c>
      <c r="E37" s="1">
        <v>4.7095633664326299E-8</v>
      </c>
      <c r="F37" s="1">
        <v>2.7531852869172401E-6</v>
      </c>
      <c r="G37" s="1">
        <v>2.4894363399237098E-6</v>
      </c>
      <c r="H37" t="s">
        <v>990</v>
      </c>
      <c r="I37">
        <v>64</v>
      </c>
      <c r="J37" s="7" t="s">
        <v>669</v>
      </c>
    </row>
    <row r="38" spans="1:10" x14ac:dyDescent="0.25">
      <c r="A38" t="s">
        <v>991</v>
      </c>
      <c r="B38" t="s">
        <v>992</v>
      </c>
      <c r="C38" t="s">
        <v>993</v>
      </c>
      <c r="D38" t="s">
        <v>994</v>
      </c>
      <c r="E38" s="1">
        <v>5.5386080815142199E-8</v>
      </c>
      <c r="F38" s="1">
        <v>3.0717972513628802E-6</v>
      </c>
      <c r="G38" s="1">
        <v>2.7775259960737998E-6</v>
      </c>
      <c r="H38" t="s">
        <v>995</v>
      </c>
      <c r="I38">
        <v>55</v>
      </c>
      <c r="J38" s="7" t="s">
        <v>669</v>
      </c>
    </row>
    <row r="39" spans="1:10" x14ac:dyDescent="0.25">
      <c r="A39" t="s">
        <v>996</v>
      </c>
      <c r="B39" t="s">
        <v>997</v>
      </c>
      <c r="C39" t="s">
        <v>981</v>
      </c>
      <c r="D39" t="s">
        <v>998</v>
      </c>
      <c r="E39" s="1">
        <v>6.2817175724180002E-8</v>
      </c>
      <c r="F39" s="1">
        <v>3.3139890510097902E-6</v>
      </c>
      <c r="G39" s="1">
        <v>2.9965163670224999E-6</v>
      </c>
      <c r="H39" t="s">
        <v>983</v>
      </c>
      <c r="I39">
        <v>61</v>
      </c>
      <c r="J39" s="7" t="s">
        <v>669</v>
      </c>
    </row>
    <row r="40" spans="1:10" x14ac:dyDescent="0.25">
      <c r="A40" t="s">
        <v>999</v>
      </c>
      <c r="B40" t="s">
        <v>1000</v>
      </c>
      <c r="C40" t="s">
        <v>1001</v>
      </c>
      <c r="D40" t="s">
        <v>139</v>
      </c>
      <c r="E40" s="1">
        <v>1.3466319514819899E-7</v>
      </c>
      <c r="F40" s="1">
        <v>6.6199202523989399E-6</v>
      </c>
      <c r="G40" s="1">
        <v>5.9857468082620302E-6</v>
      </c>
      <c r="H40" t="s">
        <v>1002</v>
      </c>
      <c r="I40">
        <v>20</v>
      </c>
      <c r="J40" s="7" t="s">
        <v>669</v>
      </c>
    </row>
    <row r="41" spans="1:10" x14ac:dyDescent="0.25">
      <c r="A41" t="s">
        <v>1003</v>
      </c>
      <c r="B41" t="s">
        <v>1004</v>
      </c>
      <c r="C41" t="s">
        <v>981</v>
      </c>
      <c r="D41" t="s">
        <v>1005</v>
      </c>
      <c r="E41" s="1">
        <v>1.6514580633543799E-7</v>
      </c>
      <c r="F41" s="1">
        <v>7.9380084245234106E-6</v>
      </c>
      <c r="G41" s="1">
        <v>7.1775651034209303E-6</v>
      </c>
      <c r="H41" t="s">
        <v>983</v>
      </c>
      <c r="I41">
        <v>61</v>
      </c>
      <c r="J41" s="7" t="s">
        <v>669</v>
      </c>
    </row>
    <row r="42" spans="1:10" x14ac:dyDescent="0.25">
      <c r="A42" t="s">
        <v>1006</v>
      </c>
      <c r="B42" t="s">
        <v>1007</v>
      </c>
      <c r="C42" t="s">
        <v>1008</v>
      </c>
      <c r="D42" t="s">
        <v>321</v>
      </c>
      <c r="E42" s="1">
        <v>1.8138115116953401E-7</v>
      </c>
      <c r="F42" s="1">
        <v>8.3473921272277001E-6</v>
      </c>
      <c r="G42" s="1">
        <v>7.5477307698318904E-6</v>
      </c>
      <c r="H42" t="s">
        <v>1009</v>
      </c>
      <c r="I42">
        <v>16</v>
      </c>
      <c r="J42" s="7" t="s">
        <v>669</v>
      </c>
    </row>
    <row r="43" spans="1:10" x14ac:dyDescent="0.25">
      <c r="A43" t="s">
        <v>1010</v>
      </c>
      <c r="B43" t="s">
        <v>1011</v>
      </c>
      <c r="C43" t="s">
        <v>1008</v>
      </c>
      <c r="D43" t="s">
        <v>844</v>
      </c>
      <c r="E43" s="1">
        <v>3.6453561920409401E-7</v>
      </c>
      <c r="F43" s="1">
        <v>1.6426886340384502E-5</v>
      </c>
      <c r="G43" s="1">
        <v>1.4853227642131701E-5</v>
      </c>
      <c r="H43" t="s">
        <v>1012</v>
      </c>
      <c r="I43">
        <v>16</v>
      </c>
      <c r="J43" s="7" t="s">
        <v>669</v>
      </c>
    </row>
    <row r="44" spans="1:10" x14ac:dyDescent="0.25">
      <c r="A44" t="s">
        <v>1013</v>
      </c>
      <c r="B44" t="s">
        <v>1014</v>
      </c>
      <c r="C44" t="s">
        <v>891</v>
      </c>
      <c r="D44" t="s">
        <v>65</v>
      </c>
      <c r="E44" s="1">
        <v>4.8804806811074798E-7</v>
      </c>
      <c r="F44" s="1">
        <v>2.1112959426470901E-5</v>
      </c>
      <c r="G44" s="1">
        <v>1.9090385485258299E-5</v>
      </c>
      <c r="H44" t="s">
        <v>1015</v>
      </c>
      <c r="I44">
        <v>31</v>
      </c>
      <c r="J44" s="7" t="s">
        <v>668</v>
      </c>
    </row>
    <row r="45" spans="1:10" x14ac:dyDescent="0.25">
      <c r="A45" t="s">
        <v>1016</v>
      </c>
      <c r="B45" t="s">
        <v>1017</v>
      </c>
      <c r="C45" t="s">
        <v>913</v>
      </c>
      <c r="D45" t="s">
        <v>1018</v>
      </c>
      <c r="E45" s="1">
        <v>4.9915826988947898E-7</v>
      </c>
      <c r="F45" s="1">
        <v>2.11701830935479E-5</v>
      </c>
      <c r="G45" s="1">
        <v>1.9142127253965998E-5</v>
      </c>
      <c r="H45" t="s">
        <v>1019</v>
      </c>
      <c r="I45">
        <v>62</v>
      </c>
      <c r="J45" s="7" t="s">
        <v>669</v>
      </c>
    </row>
    <row r="46" spans="1:10" x14ac:dyDescent="0.25">
      <c r="A46" t="s">
        <v>1020</v>
      </c>
      <c r="B46" t="s">
        <v>1021</v>
      </c>
      <c r="C46" t="s">
        <v>944</v>
      </c>
      <c r="D46" t="s">
        <v>135</v>
      </c>
      <c r="E46" s="1">
        <v>6.2360926037429197E-7</v>
      </c>
      <c r="F46" s="1">
        <v>2.54503175507471E-5</v>
      </c>
      <c r="G46" s="1">
        <v>2.3012234474189399E-5</v>
      </c>
      <c r="H46" t="s">
        <v>1022</v>
      </c>
      <c r="I46">
        <v>22</v>
      </c>
      <c r="J46" s="7" t="s">
        <v>669</v>
      </c>
    </row>
    <row r="47" spans="1:10" x14ac:dyDescent="0.25">
      <c r="A47" t="s">
        <v>1023</v>
      </c>
      <c r="B47" t="s">
        <v>1024</v>
      </c>
      <c r="C47" t="s">
        <v>891</v>
      </c>
      <c r="D47" t="s">
        <v>69</v>
      </c>
      <c r="E47" s="1">
        <v>6.6592783621007203E-7</v>
      </c>
      <c r="F47" s="1">
        <v>2.66741094393034E-5</v>
      </c>
      <c r="G47" s="1">
        <v>2.4118789857277099E-5</v>
      </c>
      <c r="H47" t="s">
        <v>1015</v>
      </c>
      <c r="I47">
        <v>31</v>
      </c>
      <c r="J47" s="7" t="s">
        <v>668</v>
      </c>
    </row>
    <row r="48" spans="1:10" x14ac:dyDescent="0.25">
      <c r="A48" t="s">
        <v>1025</v>
      </c>
      <c r="B48" t="s">
        <v>1026</v>
      </c>
      <c r="C48" t="s">
        <v>1027</v>
      </c>
      <c r="D48" t="s">
        <v>1028</v>
      </c>
      <c r="E48" s="1">
        <v>8.2067434850550095E-7</v>
      </c>
      <c r="F48" s="1">
        <v>3.2274883923952699E-5</v>
      </c>
      <c r="G48" s="1">
        <v>2.9183022765994702E-5</v>
      </c>
      <c r="H48" t="s">
        <v>1029</v>
      </c>
      <c r="I48">
        <v>66</v>
      </c>
      <c r="J48" s="7" t="s">
        <v>669</v>
      </c>
    </row>
    <row r="49" spans="1:10" x14ac:dyDescent="0.25">
      <c r="A49" t="s">
        <v>1030</v>
      </c>
      <c r="B49" t="s">
        <v>1031</v>
      </c>
      <c r="C49" t="s">
        <v>1032</v>
      </c>
      <c r="D49" t="s">
        <v>321</v>
      </c>
      <c r="E49" s="1">
        <v>1.41200210859812E-6</v>
      </c>
      <c r="F49" s="1">
        <v>5.2657940705133203E-5</v>
      </c>
      <c r="G49" s="1">
        <v>4.7613428634760498E-5</v>
      </c>
      <c r="H49" t="s">
        <v>1033</v>
      </c>
      <c r="I49">
        <v>15</v>
      </c>
      <c r="J49" s="7" t="s">
        <v>669</v>
      </c>
    </row>
    <row r="50" spans="1:10" x14ac:dyDescent="0.25">
      <c r="A50" t="s">
        <v>1034</v>
      </c>
      <c r="B50" t="s">
        <v>1035</v>
      </c>
      <c r="C50" t="s">
        <v>1032</v>
      </c>
      <c r="D50" t="s">
        <v>321</v>
      </c>
      <c r="E50" s="1">
        <v>1.41200210859812E-6</v>
      </c>
      <c r="F50" s="1">
        <v>5.2657940705133203E-5</v>
      </c>
      <c r="G50" s="1">
        <v>4.7613428634760498E-5</v>
      </c>
      <c r="H50" t="s">
        <v>1033</v>
      </c>
      <c r="I50">
        <v>15</v>
      </c>
      <c r="J50" s="7" t="s">
        <v>669</v>
      </c>
    </row>
    <row r="51" spans="1:10" x14ac:dyDescent="0.25">
      <c r="A51" t="s">
        <v>1036</v>
      </c>
      <c r="B51" t="s">
        <v>1037</v>
      </c>
      <c r="C51" t="s">
        <v>1038</v>
      </c>
      <c r="D51" t="s">
        <v>1039</v>
      </c>
      <c r="E51" s="1">
        <v>1.45121207964289E-6</v>
      </c>
      <c r="F51" s="1">
        <v>5.3202910648602997E-5</v>
      </c>
      <c r="G51" s="1">
        <v>4.81061916855753E-5</v>
      </c>
      <c r="H51" t="s">
        <v>1040</v>
      </c>
      <c r="I51">
        <v>14</v>
      </c>
      <c r="J51" s="7" t="s">
        <v>669</v>
      </c>
    </row>
    <row r="52" spans="1:10" x14ac:dyDescent="0.25">
      <c r="A52" t="s">
        <v>1041</v>
      </c>
      <c r="B52" t="s">
        <v>1042</v>
      </c>
      <c r="C52" t="s">
        <v>918</v>
      </c>
      <c r="D52" t="s">
        <v>1043</v>
      </c>
      <c r="E52" s="1">
        <v>3.3945969479041599E-6</v>
      </c>
      <c r="F52">
        <v>1.2036906882486401E-4</v>
      </c>
      <c r="G52">
        <v>1.0883798324773E-4</v>
      </c>
      <c r="H52" t="s">
        <v>1044</v>
      </c>
      <c r="I52">
        <v>23</v>
      </c>
      <c r="J52" s="7" t="s">
        <v>668</v>
      </c>
    </row>
    <row r="53" spans="1:10" x14ac:dyDescent="0.25">
      <c r="A53" t="s">
        <v>1045</v>
      </c>
      <c r="B53" t="s">
        <v>1046</v>
      </c>
      <c r="C53" t="s">
        <v>1047</v>
      </c>
      <c r="D53" t="s">
        <v>620</v>
      </c>
      <c r="E53" s="1">
        <v>3.6724562634209401E-6</v>
      </c>
      <c r="F53">
        <v>1.2608766504411899E-4</v>
      </c>
      <c r="G53">
        <v>1.14008750834354E-4</v>
      </c>
      <c r="H53" t="s">
        <v>1048</v>
      </c>
      <c r="I53">
        <v>10</v>
      </c>
      <c r="J53" s="7" t="s">
        <v>668</v>
      </c>
    </row>
    <row r="54" spans="1:10" x14ac:dyDescent="0.25">
      <c r="A54" t="s">
        <v>1049</v>
      </c>
      <c r="B54" t="s">
        <v>1050</v>
      </c>
      <c r="C54" t="s">
        <v>1047</v>
      </c>
      <c r="D54" t="s">
        <v>620</v>
      </c>
      <c r="E54" s="1">
        <v>3.6724562634209401E-6</v>
      </c>
      <c r="F54">
        <v>1.2608766504411899E-4</v>
      </c>
      <c r="G54">
        <v>1.14008750834354E-4</v>
      </c>
      <c r="H54" t="s">
        <v>1051</v>
      </c>
      <c r="I54">
        <v>10</v>
      </c>
      <c r="J54" s="7" t="s">
        <v>668</v>
      </c>
    </row>
    <row r="55" spans="1:10" x14ac:dyDescent="0.25">
      <c r="A55" t="s">
        <v>1052</v>
      </c>
      <c r="B55" t="s">
        <v>1053</v>
      </c>
      <c r="C55" t="s">
        <v>1054</v>
      </c>
      <c r="D55" t="s">
        <v>415</v>
      </c>
      <c r="E55" s="1">
        <v>1.7538680225180501E-5</v>
      </c>
      <c r="F55">
        <v>5.1265088279818104E-4</v>
      </c>
      <c r="G55">
        <v>4.6354008333407399E-4</v>
      </c>
      <c r="H55" t="s">
        <v>1055</v>
      </c>
      <c r="I55">
        <v>9</v>
      </c>
      <c r="J55" s="7" t="s">
        <v>668</v>
      </c>
    </row>
    <row r="56" spans="1:10" x14ac:dyDescent="0.25">
      <c r="A56" t="s">
        <v>1056</v>
      </c>
      <c r="B56" t="s">
        <v>1057</v>
      </c>
      <c r="C56" t="s">
        <v>1054</v>
      </c>
      <c r="D56" t="s">
        <v>415</v>
      </c>
      <c r="E56" s="1">
        <v>1.7538680225180501E-5</v>
      </c>
      <c r="F56">
        <v>5.1265088279818104E-4</v>
      </c>
      <c r="G56">
        <v>4.6354008333407399E-4</v>
      </c>
      <c r="H56" t="s">
        <v>1055</v>
      </c>
      <c r="I56">
        <v>9</v>
      </c>
      <c r="J56" s="7" t="s">
        <v>668</v>
      </c>
    </row>
    <row r="57" spans="1:10" x14ac:dyDescent="0.25">
      <c r="A57" t="s">
        <v>1058</v>
      </c>
      <c r="B57" t="s">
        <v>1059</v>
      </c>
      <c r="C57" t="s">
        <v>1060</v>
      </c>
      <c r="D57" t="s">
        <v>235</v>
      </c>
      <c r="E57" s="1">
        <v>2.18026240236177E-5</v>
      </c>
      <c r="F57">
        <v>6.2878767684113404E-4</v>
      </c>
      <c r="G57">
        <v>5.6855123418781295E-4</v>
      </c>
      <c r="H57" t="s">
        <v>1061</v>
      </c>
      <c r="I57">
        <v>12</v>
      </c>
      <c r="J57" s="7" t="s">
        <v>668</v>
      </c>
    </row>
    <row r="58" spans="1:10" x14ac:dyDescent="0.25">
      <c r="A58" t="s">
        <v>1062</v>
      </c>
      <c r="B58" t="s">
        <v>1063</v>
      </c>
      <c r="C58" t="s">
        <v>1064</v>
      </c>
      <c r="D58" s="2" t="s">
        <v>666</v>
      </c>
      <c r="E58" s="1">
        <v>3.1191849245424702E-5</v>
      </c>
      <c r="F58">
        <v>8.7620740153056796E-4</v>
      </c>
      <c r="G58">
        <v>7.9226870673956503E-4</v>
      </c>
      <c r="H58" t="s">
        <v>1065</v>
      </c>
      <c r="I58">
        <v>8</v>
      </c>
      <c r="J58" s="7" t="s">
        <v>668</v>
      </c>
    </row>
    <row r="59" spans="1:10" x14ac:dyDescent="0.25">
      <c r="A59" t="s">
        <v>1066</v>
      </c>
      <c r="B59" t="s">
        <v>1067</v>
      </c>
      <c r="C59" t="s">
        <v>1068</v>
      </c>
      <c r="D59" t="s">
        <v>1069</v>
      </c>
      <c r="E59" s="1">
        <v>5.3883996947541399E-5</v>
      </c>
      <c r="F59">
        <v>1.49424468458374E-3</v>
      </c>
      <c r="G59">
        <v>1.35109941064146E-3</v>
      </c>
      <c r="H59" t="s">
        <v>1070</v>
      </c>
      <c r="I59">
        <v>24</v>
      </c>
      <c r="J59" s="7" t="s">
        <v>668</v>
      </c>
    </row>
    <row r="60" spans="1:10" x14ac:dyDescent="0.25">
      <c r="A60" t="s">
        <v>1071</v>
      </c>
      <c r="B60" t="s">
        <v>1072</v>
      </c>
      <c r="C60" t="s">
        <v>1073</v>
      </c>
      <c r="D60" t="s">
        <v>289</v>
      </c>
      <c r="E60" s="1">
        <v>8.0180774732783604E-5</v>
      </c>
      <c r="F60">
        <v>2.16788769683764E-3</v>
      </c>
      <c r="G60">
        <v>1.96020894017779E-3</v>
      </c>
      <c r="H60" t="s">
        <v>1074</v>
      </c>
      <c r="I60">
        <v>11</v>
      </c>
      <c r="J60" s="7" t="s">
        <v>668</v>
      </c>
    </row>
    <row r="61" spans="1:10" x14ac:dyDescent="0.25">
      <c r="A61" t="s">
        <v>1075</v>
      </c>
      <c r="B61" t="s">
        <v>1076</v>
      </c>
      <c r="C61" t="s">
        <v>891</v>
      </c>
      <c r="D61" t="s">
        <v>1077</v>
      </c>
      <c r="E61">
        <v>1.20379036944892E-4</v>
      </c>
      <c r="F61">
        <v>3.13710670978073E-3</v>
      </c>
      <c r="G61">
        <v>2.8365789555308599E-3</v>
      </c>
      <c r="H61" t="s">
        <v>1078</v>
      </c>
      <c r="I61">
        <v>31</v>
      </c>
      <c r="J61" s="7" t="s">
        <v>668</v>
      </c>
    </row>
    <row r="62" spans="1:10" x14ac:dyDescent="0.25">
      <c r="A62" t="s">
        <v>1079</v>
      </c>
      <c r="B62" t="s">
        <v>1080</v>
      </c>
      <c r="C62" t="s">
        <v>1064</v>
      </c>
      <c r="D62" t="s">
        <v>415</v>
      </c>
      <c r="E62">
        <v>1.8280109622385599E-4</v>
      </c>
      <c r="F62">
        <v>4.2978127296978202E-3</v>
      </c>
      <c r="G62">
        <v>3.88609195404947E-3</v>
      </c>
      <c r="H62" t="s">
        <v>1081</v>
      </c>
      <c r="I62">
        <v>8</v>
      </c>
      <c r="J62" s="7" t="s">
        <v>669</v>
      </c>
    </row>
    <row r="63" spans="1:10" x14ac:dyDescent="0.25">
      <c r="A63" t="s">
        <v>1082</v>
      </c>
      <c r="B63" t="s">
        <v>1083</v>
      </c>
      <c r="C63" t="s">
        <v>1032</v>
      </c>
      <c r="D63" t="s">
        <v>139</v>
      </c>
      <c r="E63">
        <v>3.43796070052889E-4</v>
      </c>
      <c r="F63">
        <v>7.6662979332412203E-3</v>
      </c>
      <c r="G63">
        <v>6.9318838649839098E-3</v>
      </c>
      <c r="H63" t="s">
        <v>1084</v>
      </c>
      <c r="I63">
        <v>15</v>
      </c>
      <c r="J63" s="7" t="s">
        <v>668</v>
      </c>
    </row>
    <row r="64" spans="1:10" x14ac:dyDescent="0.25">
      <c r="A64" t="s">
        <v>1085</v>
      </c>
      <c r="B64" t="s">
        <v>1086</v>
      </c>
      <c r="C64" t="s">
        <v>1087</v>
      </c>
      <c r="D64" t="s">
        <v>1088</v>
      </c>
      <c r="E64">
        <v>5.4039835646738305E-4</v>
      </c>
      <c r="F64">
        <v>1.1239246586913E-2</v>
      </c>
      <c r="G64">
        <v>1.0162552088222599E-2</v>
      </c>
      <c r="H64" t="s">
        <v>1089</v>
      </c>
      <c r="I64">
        <v>18</v>
      </c>
      <c r="J64" s="7" t="s">
        <v>668</v>
      </c>
    </row>
    <row r="65" spans="1:10" x14ac:dyDescent="0.25">
      <c r="A65" t="s">
        <v>1090</v>
      </c>
      <c r="B65" t="s">
        <v>1091</v>
      </c>
      <c r="C65" t="s">
        <v>1092</v>
      </c>
      <c r="D65" t="s">
        <v>399</v>
      </c>
      <c r="E65">
        <v>5.4725193310801198E-4</v>
      </c>
      <c r="F65">
        <v>1.1273389822025101E-2</v>
      </c>
      <c r="G65">
        <v>1.01934244783427E-2</v>
      </c>
      <c r="H65" t="s">
        <v>1093</v>
      </c>
      <c r="I65">
        <v>27</v>
      </c>
      <c r="J65" s="7" t="s">
        <v>668</v>
      </c>
    </row>
    <row r="66" spans="1:10" x14ac:dyDescent="0.25">
      <c r="A66" t="s">
        <v>1094</v>
      </c>
      <c r="B66" t="s">
        <v>1095</v>
      </c>
      <c r="C66" t="s">
        <v>1096</v>
      </c>
      <c r="D66" t="s">
        <v>313</v>
      </c>
      <c r="E66">
        <v>6.5575765249184905E-4</v>
      </c>
      <c r="F66">
        <v>1.3133368540183999E-2</v>
      </c>
      <c r="G66">
        <v>1.18752214262169E-2</v>
      </c>
      <c r="H66" t="s">
        <v>1097</v>
      </c>
      <c r="I66">
        <v>13</v>
      </c>
      <c r="J66" s="7" t="s">
        <v>668</v>
      </c>
    </row>
    <row r="67" spans="1:10" x14ac:dyDescent="0.25">
      <c r="A67" t="s">
        <v>1098</v>
      </c>
      <c r="B67" t="s">
        <v>1099</v>
      </c>
      <c r="C67" t="s">
        <v>1047</v>
      </c>
      <c r="D67" t="s">
        <v>235</v>
      </c>
      <c r="E67">
        <v>7.4185773093538303E-4</v>
      </c>
      <c r="F67">
        <v>1.4409806588106399E-2</v>
      </c>
      <c r="G67">
        <v>1.3029379585226E-2</v>
      </c>
      <c r="H67" t="s">
        <v>1100</v>
      </c>
      <c r="I67">
        <v>10</v>
      </c>
      <c r="J67" s="7" t="s">
        <v>668</v>
      </c>
    </row>
    <row r="68" spans="1:10" x14ac:dyDescent="0.25">
      <c r="A68" t="s">
        <v>1101</v>
      </c>
      <c r="B68" t="s">
        <v>1102</v>
      </c>
      <c r="C68" t="s">
        <v>1103</v>
      </c>
      <c r="D68" s="2" t="s">
        <v>667</v>
      </c>
      <c r="E68">
        <v>7.5280080649839105E-4</v>
      </c>
      <c r="F68">
        <v>1.4409806588106399E-2</v>
      </c>
      <c r="G68">
        <v>1.3029379585226E-2</v>
      </c>
      <c r="H68" t="s">
        <v>1104</v>
      </c>
      <c r="I68">
        <v>7</v>
      </c>
      <c r="J68" s="7" t="s">
        <v>668</v>
      </c>
    </row>
    <row r="69" spans="1:10" x14ac:dyDescent="0.25">
      <c r="A69" t="s">
        <v>1105</v>
      </c>
      <c r="B69" t="s">
        <v>1106</v>
      </c>
      <c r="C69" t="s">
        <v>1073</v>
      </c>
      <c r="D69" t="s">
        <v>576</v>
      </c>
      <c r="E69">
        <v>8.4719265187951399E-4</v>
      </c>
      <c r="F69">
        <v>1.5934588747959898E-2</v>
      </c>
      <c r="G69">
        <v>1.4408091049813601E-2</v>
      </c>
      <c r="H69" t="s">
        <v>1107</v>
      </c>
      <c r="I69">
        <v>11</v>
      </c>
      <c r="J69" s="7" t="s">
        <v>668</v>
      </c>
    </row>
    <row r="70" spans="1:10" x14ac:dyDescent="0.25">
      <c r="A70" t="s">
        <v>1108</v>
      </c>
      <c r="B70" t="s">
        <v>1109</v>
      </c>
      <c r="C70" t="s">
        <v>1087</v>
      </c>
      <c r="D70" t="s">
        <v>470</v>
      </c>
      <c r="E70">
        <v>8.9488214372886697E-4</v>
      </c>
      <c r="F70">
        <v>1.6686466180047699E-2</v>
      </c>
      <c r="G70">
        <v>1.5087940318042101E-2</v>
      </c>
      <c r="H70" t="s">
        <v>1110</v>
      </c>
      <c r="I70">
        <v>18</v>
      </c>
      <c r="J70" s="7" t="s">
        <v>668</v>
      </c>
    </row>
    <row r="71" spans="1:10" x14ac:dyDescent="0.25">
      <c r="A71" t="s">
        <v>1111</v>
      </c>
      <c r="B71" t="s">
        <v>1112</v>
      </c>
      <c r="C71" t="s">
        <v>1096</v>
      </c>
      <c r="D71" t="s">
        <v>551</v>
      </c>
      <c r="E71">
        <v>9.1676088008937505E-4</v>
      </c>
      <c r="F71">
        <v>1.6948322937036901E-2</v>
      </c>
      <c r="G71">
        <v>1.53247117877288E-2</v>
      </c>
      <c r="H71" t="s">
        <v>1113</v>
      </c>
      <c r="I71">
        <v>13</v>
      </c>
      <c r="J71" s="7" t="s">
        <v>668</v>
      </c>
    </row>
    <row r="72" spans="1:10" x14ac:dyDescent="0.25">
      <c r="A72" t="s">
        <v>1114</v>
      </c>
      <c r="B72" t="s">
        <v>1115</v>
      </c>
      <c r="C72" t="s">
        <v>1047</v>
      </c>
      <c r="D72" t="s">
        <v>403</v>
      </c>
      <c r="E72">
        <v>1.1359788058565501E-3</v>
      </c>
      <c r="F72">
        <v>2.0476017975564399E-2</v>
      </c>
      <c r="G72">
        <v>1.8514461590188401E-2</v>
      </c>
      <c r="H72" t="s">
        <v>1116</v>
      </c>
      <c r="I72">
        <v>10</v>
      </c>
      <c r="J72" s="7" t="s">
        <v>668</v>
      </c>
    </row>
    <row r="73" spans="1:10" x14ac:dyDescent="0.25">
      <c r="A73" t="s">
        <v>1117</v>
      </c>
      <c r="B73" t="s">
        <v>1118</v>
      </c>
      <c r="C73" t="s">
        <v>1001</v>
      </c>
      <c r="D73" t="s">
        <v>547</v>
      </c>
      <c r="E73">
        <v>1.40117525428333E-3</v>
      </c>
      <c r="F73">
        <v>2.3772886925068199E-2</v>
      </c>
      <c r="G73">
        <v>2.1495497922854101E-2</v>
      </c>
      <c r="H73" t="s">
        <v>1119</v>
      </c>
      <c r="I73">
        <v>20</v>
      </c>
      <c r="J73" s="7" t="s">
        <v>668</v>
      </c>
    </row>
    <row r="74" spans="1:10" x14ac:dyDescent="0.25">
      <c r="A74" t="s">
        <v>1120</v>
      </c>
      <c r="B74" t="s">
        <v>1121</v>
      </c>
      <c r="C74" t="s">
        <v>1001</v>
      </c>
      <c r="D74" t="s">
        <v>547</v>
      </c>
      <c r="E74">
        <v>1.40117525428333E-3</v>
      </c>
      <c r="F74">
        <v>2.3772886925068199E-2</v>
      </c>
      <c r="G74">
        <v>2.1495497922854101E-2</v>
      </c>
      <c r="H74" t="s">
        <v>1119</v>
      </c>
      <c r="I74">
        <v>20</v>
      </c>
      <c r="J74" s="7" t="s">
        <v>668</v>
      </c>
    </row>
    <row r="75" spans="1:10" x14ac:dyDescent="0.25">
      <c r="A75" t="s">
        <v>1122</v>
      </c>
      <c r="B75" t="s">
        <v>1123</v>
      </c>
      <c r="C75" t="s">
        <v>1001</v>
      </c>
      <c r="D75" t="s">
        <v>547</v>
      </c>
      <c r="E75">
        <v>1.40117525428333E-3</v>
      </c>
      <c r="F75">
        <v>2.3772886925068199E-2</v>
      </c>
      <c r="G75">
        <v>2.1495497922854101E-2</v>
      </c>
      <c r="H75" t="s">
        <v>1119</v>
      </c>
      <c r="I75">
        <v>20</v>
      </c>
      <c r="J75" s="7" t="s">
        <v>668</v>
      </c>
    </row>
    <row r="76" spans="1:10" x14ac:dyDescent="0.25">
      <c r="A76" t="s">
        <v>1124</v>
      </c>
      <c r="B76" t="s">
        <v>1125</v>
      </c>
      <c r="C76" t="s">
        <v>1103</v>
      </c>
      <c r="D76" t="s">
        <v>415</v>
      </c>
      <c r="E76">
        <v>1.41780046848534E-3</v>
      </c>
      <c r="F76">
        <v>2.3772886925068199E-2</v>
      </c>
      <c r="G76">
        <v>2.1495497922854101E-2</v>
      </c>
      <c r="H76" t="s">
        <v>1126</v>
      </c>
      <c r="I76">
        <v>7</v>
      </c>
      <c r="J76" s="7" t="s">
        <v>669</v>
      </c>
    </row>
    <row r="77" spans="1:10" x14ac:dyDescent="0.25">
      <c r="A77" t="s">
        <v>1127</v>
      </c>
      <c r="B77" t="s">
        <v>1128</v>
      </c>
      <c r="C77" t="s">
        <v>1054</v>
      </c>
      <c r="D77" t="s">
        <v>642</v>
      </c>
      <c r="E77">
        <v>1.50455445582699E-3</v>
      </c>
      <c r="F77">
        <v>2.4049348233182399E-2</v>
      </c>
      <c r="G77">
        <v>2.1745474860575102E-2</v>
      </c>
      <c r="H77" t="s">
        <v>1129</v>
      </c>
      <c r="I77">
        <v>9</v>
      </c>
      <c r="J77" s="7" t="s">
        <v>668</v>
      </c>
    </row>
    <row r="78" spans="1:10" x14ac:dyDescent="0.25">
      <c r="A78" t="s">
        <v>1130</v>
      </c>
      <c r="B78" t="s">
        <v>1131</v>
      </c>
      <c r="C78" t="s">
        <v>1054</v>
      </c>
      <c r="D78" t="s">
        <v>642</v>
      </c>
      <c r="E78">
        <v>1.50455445582699E-3</v>
      </c>
      <c r="F78">
        <v>2.4049348233182399E-2</v>
      </c>
      <c r="G78">
        <v>2.1745474860575102E-2</v>
      </c>
      <c r="H78" t="s">
        <v>1132</v>
      </c>
      <c r="I78">
        <v>9</v>
      </c>
      <c r="J78" s="7" t="s">
        <v>668</v>
      </c>
    </row>
    <row r="79" spans="1:10" x14ac:dyDescent="0.25">
      <c r="A79" t="s">
        <v>1133</v>
      </c>
      <c r="B79" t="s">
        <v>1134</v>
      </c>
      <c r="C79" t="s">
        <v>1054</v>
      </c>
      <c r="D79" t="s">
        <v>642</v>
      </c>
      <c r="E79">
        <v>1.50455445582699E-3</v>
      </c>
      <c r="F79">
        <v>2.4049348233182399E-2</v>
      </c>
      <c r="G79">
        <v>2.1745474860575102E-2</v>
      </c>
      <c r="H79" t="s">
        <v>1135</v>
      </c>
      <c r="I79">
        <v>9</v>
      </c>
      <c r="J79" s="7" t="s">
        <v>669</v>
      </c>
    </row>
    <row r="80" spans="1:10" x14ac:dyDescent="0.25">
      <c r="A80" t="s">
        <v>1136</v>
      </c>
      <c r="B80" t="s">
        <v>1137</v>
      </c>
      <c r="C80" t="s">
        <v>1138</v>
      </c>
      <c r="D80" t="s">
        <v>1139</v>
      </c>
      <c r="E80">
        <v>1.50874078219258E-3</v>
      </c>
      <c r="F80">
        <v>2.4049348233182399E-2</v>
      </c>
      <c r="G80">
        <v>2.1745474860575102E-2</v>
      </c>
      <c r="H80" t="s">
        <v>1140</v>
      </c>
      <c r="I80">
        <v>21</v>
      </c>
      <c r="J80" s="7" t="s">
        <v>668</v>
      </c>
    </row>
    <row r="81" spans="1:10" x14ac:dyDescent="0.25">
      <c r="A81" t="s">
        <v>1141</v>
      </c>
      <c r="B81" t="s">
        <v>1142</v>
      </c>
      <c r="C81" t="s">
        <v>1143</v>
      </c>
      <c r="D81" s="2" t="s">
        <v>665</v>
      </c>
      <c r="E81">
        <v>1.5343550883861099E-3</v>
      </c>
      <c r="F81">
        <v>2.4049348233182399E-2</v>
      </c>
      <c r="G81">
        <v>2.1745474860575102E-2</v>
      </c>
      <c r="H81" t="s">
        <v>1144</v>
      </c>
      <c r="I81">
        <v>6</v>
      </c>
      <c r="J81" s="7" t="s">
        <v>668</v>
      </c>
    </row>
    <row r="82" spans="1:10" x14ac:dyDescent="0.25">
      <c r="A82" t="s">
        <v>1145</v>
      </c>
      <c r="B82" t="s">
        <v>1146</v>
      </c>
      <c r="C82" t="s">
        <v>1143</v>
      </c>
      <c r="D82" s="2" t="s">
        <v>665</v>
      </c>
      <c r="E82">
        <v>1.5343550883861099E-3</v>
      </c>
      <c r="F82">
        <v>2.4049348233182399E-2</v>
      </c>
      <c r="G82">
        <v>2.1745474860575102E-2</v>
      </c>
      <c r="H82" t="s">
        <v>1147</v>
      </c>
      <c r="I82">
        <v>6</v>
      </c>
      <c r="J82" s="7" t="s">
        <v>668</v>
      </c>
    </row>
    <row r="83" spans="1:10" x14ac:dyDescent="0.25">
      <c r="A83" t="s">
        <v>1148</v>
      </c>
      <c r="B83" t="s">
        <v>1149</v>
      </c>
      <c r="C83" t="s">
        <v>918</v>
      </c>
      <c r="D83" t="s">
        <v>1150</v>
      </c>
      <c r="E83">
        <v>1.6742609304885301E-3</v>
      </c>
      <c r="F83">
        <v>2.56790390153506E-2</v>
      </c>
      <c r="G83">
        <v>2.32190449378404E-2</v>
      </c>
      <c r="H83" t="s">
        <v>1151</v>
      </c>
      <c r="I83">
        <v>23</v>
      </c>
      <c r="J83" s="7" t="s">
        <v>668</v>
      </c>
    </row>
    <row r="84" spans="1:10" x14ac:dyDescent="0.25">
      <c r="A84" t="s">
        <v>1152</v>
      </c>
      <c r="B84" t="s">
        <v>1153</v>
      </c>
      <c r="C84" t="s">
        <v>1047</v>
      </c>
      <c r="D84" t="s">
        <v>1039</v>
      </c>
      <c r="E84">
        <v>1.6858176330003601E-3</v>
      </c>
      <c r="F84">
        <v>2.56790390153506E-2</v>
      </c>
      <c r="G84">
        <v>2.32190449378404E-2</v>
      </c>
      <c r="H84" t="s">
        <v>1154</v>
      </c>
      <c r="I84">
        <v>10</v>
      </c>
      <c r="J84" s="7" t="s">
        <v>669</v>
      </c>
    </row>
    <row r="85" spans="1:10" x14ac:dyDescent="0.25">
      <c r="A85" t="s">
        <v>1155</v>
      </c>
      <c r="B85" t="s">
        <v>1156</v>
      </c>
      <c r="C85" t="s">
        <v>1047</v>
      </c>
      <c r="D85" t="s">
        <v>1039</v>
      </c>
      <c r="E85">
        <v>1.6858176330003601E-3</v>
      </c>
      <c r="F85">
        <v>2.56790390153506E-2</v>
      </c>
      <c r="G85">
        <v>2.32190449378404E-2</v>
      </c>
      <c r="H85" t="s">
        <v>1154</v>
      </c>
      <c r="I85">
        <v>10</v>
      </c>
      <c r="J85" s="7" t="s">
        <v>669</v>
      </c>
    </row>
    <row r="86" spans="1:10" x14ac:dyDescent="0.25">
      <c r="A86" t="s">
        <v>1157</v>
      </c>
      <c r="B86" t="s">
        <v>1158</v>
      </c>
      <c r="C86" t="s">
        <v>1060</v>
      </c>
      <c r="D86" t="s">
        <v>510</v>
      </c>
      <c r="E86">
        <v>1.75873427515901E-3</v>
      </c>
      <c r="F86">
        <v>2.6235463704613399E-2</v>
      </c>
      <c r="G86">
        <v>2.37221653956112E-2</v>
      </c>
      <c r="H86" t="s">
        <v>1159</v>
      </c>
      <c r="I86">
        <v>12</v>
      </c>
      <c r="J86" s="7" t="s">
        <v>668</v>
      </c>
    </row>
    <row r="87" spans="1:10" x14ac:dyDescent="0.25">
      <c r="A87" t="s">
        <v>1160</v>
      </c>
      <c r="B87" t="s">
        <v>1161</v>
      </c>
      <c r="C87" t="s">
        <v>872</v>
      </c>
      <c r="D87" t="s">
        <v>306</v>
      </c>
      <c r="E87">
        <v>1.8859546447192799E-3</v>
      </c>
      <c r="F87">
        <v>2.7750475486583701E-2</v>
      </c>
      <c r="G87">
        <v>2.5092042462502101E-2</v>
      </c>
      <c r="H87" t="s">
        <v>1162</v>
      </c>
      <c r="I87">
        <v>36</v>
      </c>
      <c r="J87" s="7" t="s">
        <v>668</v>
      </c>
    </row>
    <row r="88" spans="1:10" x14ac:dyDescent="0.25">
      <c r="A88" t="s">
        <v>1163</v>
      </c>
      <c r="B88" t="s">
        <v>1164</v>
      </c>
      <c r="C88" t="s">
        <v>1103</v>
      </c>
      <c r="D88" t="s">
        <v>620</v>
      </c>
      <c r="E88">
        <v>2.46572889025682E-3</v>
      </c>
      <c r="F88">
        <v>3.4858637840689599E-2</v>
      </c>
      <c r="G88">
        <v>3.1519258879237497E-2</v>
      </c>
      <c r="H88" t="s">
        <v>1165</v>
      </c>
      <c r="I88">
        <v>7</v>
      </c>
      <c r="J88" s="7" t="s">
        <v>668</v>
      </c>
    </row>
    <row r="89" spans="1:10" x14ac:dyDescent="0.25">
      <c r="A89" t="s">
        <v>1166</v>
      </c>
      <c r="B89" t="s">
        <v>1167</v>
      </c>
      <c r="C89" t="s">
        <v>1038</v>
      </c>
      <c r="D89" t="s">
        <v>216</v>
      </c>
      <c r="E89">
        <v>2.7379047506998098E-3</v>
      </c>
      <c r="F89">
        <v>3.8207019198475398E-2</v>
      </c>
      <c r="G89">
        <v>3.4546872847539899E-2</v>
      </c>
      <c r="H89" t="s">
        <v>1168</v>
      </c>
      <c r="I89">
        <v>14</v>
      </c>
      <c r="J89" s="7" t="s">
        <v>668</v>
      </c>
    </row>
    <row r="90" spans="1:10" x14ac:dyDescent="0.25">
      <c r="A90" t="s">
        <v>1169</v>
      </c>
      <c r="B90" t="s">
        <v>1170</v>
      </c>
      <c r="C90" t="s">
        <v>935</v>
      </c>
      <c r="D90" t="s">
        <v>1171</v>
      </c>
      <c r="E90">
        <v>2.8224742121228399E-3</v>
      </c>
      <c r="F90">
        <v>3.9134690518087802E-2</v>
      </c>
      <c r="G90">
        <v>3.5385675344967803E-2</v>
      </c>
      <c r="H90" t="s">
        <v>1172</v>
      </c>
      <c r="I90">
        <v>44</v>
      </c>
      <c r="J90" s="7" t="s">
        <v>668</v>
      </c>
    </row>
    <row r="91" spans="1:10" x14ac:dyDescent="0.25">
      <c r="A91" t="s">
        <v>1173</v>
      </c>
      <c r="B91" t="s">
        <v>1174</v>
      </c>
      <c r="C91" t="s">
        <v>1096</v>
      </c>
      <c r="D91" t="s">
        <v>165</v>
      </c>
      <c r="E91">
        <v>2.9779965660975999E-3</v>
      </c>
      <c r="F91">
        <v>4.0511991021818301E-2</v>
      </c>
      <c r="G91">
        <v>3.66310335637825E-2</v>
      </c>
      <c r="H91" t="s">
        <v>1175</v>
      </c>
      <c r="I91">
        <v>13</v>
      </c>
      <c r="J91" s="7" t="s">
        <v>669</v>
      </c>
    </row>
    <row r="92" spans="1:10" x14ac:dyDescent="0.25">
      <c r="A92" t="s">
        <v>1176</v>
      </c>
      <c r="B92" t="s">
        <v>1177</v>
      </c>
      <c r="C92" t="s">
        <v>1001</v>
      </c>
      <c r="D92" t="s">
        <v>1069</v>
      </c>
      <c r="E92">
        <v>3.0750183690576201E-3</v>
      </c>
      <c r="F92">
        <v>4.1312203306034898E-2</v>
      </c>
      <c r="G92">
        <v>3.7354587314214101E-2</v>
      </c>
      <c r="H92" t="s">
        <v>1178</v>
      </c>
      <c r="I92">
        <v>20</v>
      </c>
      <c r="J92" s="7" t="s">
        <v>669</v>
      </c>
    </row>
    <row r="93" spans="1:10" x14ac:dyDescent="0.25">
      <c r="A93" t="s">
        <v>1179</v>
      </c>
      <c r="B93" t="s">
        <v>1180</v>
      </c>
      <c r="C93" t="s">
        <v>1060</v>
      </c>
      <c r="D93" t="s">
        <v>551</v>
      </c>
      <c r="E93">
        <v>3.19204976781216E-3</v>
      </c>
      <c r="F93">
        <v>4.2619775603566001E-2</v>
      </c>
      <c r="G93">
        <v>3.8536897131871299E-2</v>
      </c>
      <c r="H93" t="s">
        <v>1181</v>
      </c>
      <c r="I93">
        <v>12</v>
      </c>
      <c r="J93" s="7" t="s">
        <v>668</v>
      </c>
    </row>
  </sheetData>
  <sheetProtection sheet="1" objects="1" scenarios="1"/>
  <autoFilter ref="A1:J93">
    <sortState ref="A2:J93">
      <sortCondition ref="F1:F93"/>
    </sortState>
  </autoFilter>
  <conditionalFormatting sqref="B1:B1048576">
    <cfRule type="duplicateValues" dxfId="1" priority="5"/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7"/>
  <sheetViews>
    <sheetView tabSelected="1" workbookViewId="0">
      <selection activeCell="H24" sqref="H24"/>
    </sheetView>
  </sheetViews>
  <sheetFormatPr baseColWidth="10" defaultRowHeight="15" x14ac:dyDescent="0.25"/>
  <cols>
    <col min="1" max="1" width="12.5703125" customWidth="1"/>
    <col min="2" max="2" width="31" customWidth="1"/>
    <col min="10" max="10" width="39.85546875" style="7" customWidth="1"/>
  </cols>
  <sheetData>
    <row r="1" spans="1:10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10" t="s">
        <v>1259</v>
      </c>
    </row>
    <row r="2" spans="1:10" x14ac:dyDescent="0.25">
      <c r="A2" t="s">
        <v>847</v>
      </c>
      <c r="B2" t="s">
        <v>848</v>
      </c>
      <c r="C2" t="s">
        <v>1182</v>
      </c>
      <c r="D2" t="s">
        <v>850</v>
      </c>
      <c r="E2" s="1">
        <v>6.5940325257725596E-14</v>
      </c>
      <c r="F2" s="1">
        <v>1.1295577716648399E-10</v>
      </c>
      <c r="G2" s="1">
        <v>1.05226876937592E-10</v>
      </c>
      <c r="H2" t="s">
        <v>1183</v>
      </c>
      <c r="I2">
        <v>43</v>
      </c>
      <c r="J2" s="7" t="s">
        <v>669</v>
      </c>
    </row>
    <row r="3" spans="1:10" x14ac:dyDescent="0.25">
      <c r="A3" t="s">
        <v>870</v>
      </c>
      <c r="B3" t="s">
        <v>871</v>
      </c>
      <c r="C3" t="s">
        <v>1184</v>
      </c>
      <c r="D3" t="s">
        <v>260</v>
      </c>
      <c r="E3" s="1">
        <v>1.94872931998899E-10</v>
      </c>
      <c r="F3" s="1">
        <v>1.6690866625705701E-7</v>
      </c>
      <c r="G3" s="1">
        <v>1.55488086794911E-7</v>
      </c>
      <c r="H3" t="s">
        <v>1185</v>
      </c>
      <c r="I3">
        <v>22</v>
      </c>
      <c r="J3" s="7" t="s">
        <v>669</v>
      </c>
    </row>
    <row r="4" spans="1:10" x14ac:dyDescent="0.25">
      <c r="A4" t="s">
        <v>852</v>
      </c>
      <c r="B4" t="s">
        <v>853</v>
      </c>
      <c r="C4" t="s">
        <v>1186</v>
      </c>
      <c r="D4" t="s">
        <v>855</v>
      </c>
      <c r="E4" s="1">
        <v>7.9935686819713001E-10</v>
      </c>
      <c r="F4" s="1">
        <v>3.8625870033280201E-7</v>
      </c>
      <c r="G4" s="1">
        <v>3.5982928669587199E-7</v>
      </c>
      <c r="H4" t="s">
        <v>1187</v>
      </c>
      <c r="I4">
        <v>36</v>
      </c>
      <c r="J4" s="7" t="s">
        <v>669</v>
      </c>
    </row>
    <row r="5" spans="1:10" x14ac:dyDescent="0.25">
      <c r="A5" t="s">
        <v>866</v>
      </c>
      <c r="B5" t="s">
        <v>867</v>
      </c>
      <c r="C5" t="s">
        <v>1188</v>
      </c>
      <c r="D5" t="s">
        <v>399</v>
      </c>
      <c r="E5" s="1">
        <v>9.0194676084717296E-10</v>
      </c>
      <c r="F5" s="1">
        <v>3.8625870033280201E-7</v>
      </c>
      <c r="G5" s="1">
        <v>3.5982928669587199E-7</v>
      </c>
      <c r="H5" t="s">
        <v>1189</v>
      </c>
      <c r="I5">
        <v>26</v>
      </c>
      <c r="J5" s="7" t="s">
        <v>669</v>
      </c>
    </row>
    <row r="6" spans="1:10" x14ac:dyDescent="0.25">
      <c r="A6" t="s">
        <v>861</v>
      </c>
      <c r="B6" t="s">
        <v>862</v>
      </c>
      <c r="C6" t="s">
        <v>1190</v>
      </c>
      <c r="D6" t="s">
        <v>864</v>
      </c>
      <c r="E6" s="1">
        <v>5.6243101494320802E-9</v>
      </c>
      <c r="F6" s="1">
        <v>1.9268886571954299E-6</v>
      </c>
      <c r="G6" s="1">
        <v>1.7950429866398E-6</v>
      </c>
      <c r="H6" t="s">
        <v>1191</v>
      </c>
      <c r="I6">
        <v>42</v>
      </c>
      <c r="J6" s="7" t="s">
        <v>669</v>
      </c>
    </row>
    <row r="7" spans="1:10" x14ac:dyDescent="0.25">
      <c r="A7" t="s">
        <v>874</v>
      </c>
      <c r="B7" t="s">
        <v>875</v>
      </c>
      <c r="C7" t="s">
        <v>1192</v>
      </c>
      <c r="D7" t="s">
        <v>877</v>
      </c>
      <c r="E7" s="1">
        <v>9.4243473361527099E-9</v>
      </c>
      <c r="F7" s="1">
        <v>2.6906511644715998E-6</v>
      </c>
      <c r="G7" s="1">
        <v>2.5065457125627198E-6</v>
      </c>
      <c r="H7" t="s">
        <v>1193</v>
      </c>
      <c r="I7">
        <v>40</v>
      </c>
      <c r="J7" s="7" t="s">
        <v>669</v>
      </c>
    </row>
    <row r="8" spans="1:10" x14ac:dyDescent="0.25">
      <c r="A8" t="s">
        <v>893</v>
      </c>
      <c r="B8" t="s">
        <v>894</v>
      </c>
      <c r="C8" t="s">
        <v>1194</v>
      </c>
      <c r="D8" t="s">
        <v>896</v>
      </c>
      <c r="E8" s="1">
        <v>1.51691553743703E-8</v>
      </c>
      <c r="F8" s="1">
        <v>3.7121090223280498E-6</v>
      </c>
      <c r="G8" s="1">
        <v>3.4581112101572099E-6</v>
      </c>
      <c r="H8" t="s">
        <v>1195</v>
      </c>
      <c r="I8">
        <v>30</v>
      </c>
      <c r="J8" s="7" t="s">
        <v>669</v>
      </c>
    </row>
    <row r="9" spans="1:10" x14ac:dyDescent="0.25">
      <c r="A9" t="s">
        <v>857</v>
      </c>
      <c r="B9" t="s">
        <v>858</v>
      </c>
      <c r="C9" t="s">
        <v>1196</v>
      </c>
      <c r="D9" t="s">
        <v>179</v>
      </c>
      <c r="E9" s="1">
        <v>5.8593021784328803E-8</v>
      </c>
      <c r="F9" s="1">
        <v>1.2546230789569399E-5</v>
      </c>
      <c r="G9" s="1">
        <v>1.16877659243477E-5</v>
      </c>
      <c r="H9" t="s">
        <v>1197</v>
      </c>
      <c r="I9">
        <v>21</v>
      </c>
      <c r="J9" s="7" t="s">
        <v>669</v>
      </c>
    </row>
    <row r="10" spans="1:10" x14ac:dyDescent="0.25">
      <c r="A10" t="s">
        <v>879</v>
      </c>
      <c r="B10" t="s">
        <v>880</v>
      </c>
      <c r="C10" t="s">
        <v>1198</v>
      </c>
      <c r="D10" t="s">
        <v>882</v>
      </c>
      <c r="E10" s="1">
        <v>1.12906654617351E-7</v>
      </c>
      <c r="F10" s="1">
        <v>2.1489899928835801E-5</v>
      </c>
      <c r="G10" s="1">
        <v>2.00194723274742E-5</v>
      </c>
      <c r="H10" t="s">
        <v>1199</v>
      </c>
      <c r="I10">
        <v>18</v>
      </c>
      <c r="J10" s="7" t="s">
        <v>669</v>
      </c>
    </row>
    <row r="11" spans="1:10" x14ac:dyDescent="0.25">
      <c r="A11" t="s">
        <v>1020</v>
      </c>
      <c r="B11" t="s">
        <v>1021</v>
      </c>
      <c r="C11" t="s">
        <v>1200</v>
      </c>
      <c r="D11" t="s">
        <v>135</v>
      </c>
      <c r="E11" s="1">
        <v>1.61109274413034E-7</v>
      </c>
      <c r="F11" s="1">
        <v>2.75980187069527E-5</v>
      </c>
      <c r="G11" s="1">
        <v>2.5709648422122E-5</v>
      </c>
      <c r="H11" t="s">
        <v>1201</v>
      </c>
      <c r="I11">
        <v>16</v>
      </c>
      <c r="J11" s="7" t="s">
        <v>669</v>
      </c>
    </row>
    <row r="12" spans="1:10" x14ac:dyDescent="0.25">
      <c r="A12" t="s">
        <v>903</v>
      </c>
      <c r="B12" t="s">
        <v>904</v>
      </c>
      <c r="C12" t="s">
        <v>1200</v>
      </c>
      <c r="D12" t="s">
        <v>156</v>
      </c>
      <c r="E12" s="1">
        <v>4.09036647641118E-7</v>
      </c>
      <c r="F12" s="1">
        <v>6.3698161582657694E-5</v>
      </c>
      <c r="G12" s="1">
        <v>5.93396706051612E-5</v>
      </c>
      <c r="H12" t="s">
        <v>1202</v>
      </c>
      <c r="I12">
        <v>16</v>
      </c>
      <c r="J12" s="7" t="s">
        <v>669</v>
      </c>
    </row>
    <row r="13" spans="1:10" x14ac:dyDescent="0.25">
      <c r="A13" t="s">
        <v>920</v>
      </c>
      <c r="B13" t="s">
        <v>921</v>
      </c>
      <c r="C13" t="s">
        <v>1203</v>
      </c>
      <c r="D13" t="s">
        <v>27</v>
      </c>
      <c r="E13" s="1">
        <v>4.5410266993446598E-7</v>
      </c>
      <c r="F13" s="1">
        <v>6.4016277097386898E-5</v>
      </c>
      <c r="G13" s="1">
        <v>5.9636019344110701E-5</v>
      </c>
      <c r="H13" t="s">
        <v>1204</v>
      </c>
      <c r="I13">
        <v>39</v>
      </c>
      <c r="J13" s="7" t="s">
        <v>669</v>
      </c>
    </row>
    <row r="14" spans="1:10" x14ac:dyDescent="0.25">
      <c r="A14" t="s">
        <v>946</v>
      </c>
      <c r="B14" t="s">
        <v>947</v>
      </c>
      <c r="C14" t="s">
        <v>1205</v>
      </c>
      <c r="D14" t="s">
        <v>310</v>
      </c>
      <c r="E14" s="1">
        <v>4.8582113383889696E-7</v>
      </c>
      <c r="F14" s="1">
        <v>6.4016277097386898E-5</v>
      </c>
      <c r="G14" s="1">
        <v>5.9636019344110701E-5</v>
      </c>
      <c r="H14" t="s">
        <v>1206</v>
      </c>
      <c r="I14">
        <v>11</v>
      </c>
      <c r="J14" s="7" t="s">
        <v>669</v>
      </c>
    </row>
    <row r="15" spans="1:10" x14ac:dyDescent="0.25">
      <c r="A15" t="s">
        <v>884</v>
      </c>
      <c r="B15" t="s">
        <v>885</v>
      </c>
      <c r="C15" t="s">
        <v>1207</v>
      </c>
      <c r="D15" t="s">
        <v>887</v>
      </c>
      <c r="E15" s="1">
        <v>9.2900962488730999E-7</v>
      </c>
      <c r="F15">
        <v>1.13670963387997E-4</v>
      </c>
      <c r="G15">
        <v>1.0589312716760601E-4</v>
      </c>
      <c r="H15" t="s">
        <v>1208</v>
      </c>
      <c r="I15">
        <v>35</v>
      </c>
      <c r="J15" s="7" t="s">
        <v>669</v>
      </c>
    </row>
    <row r="16" spans="1:10" x14ac:dyDescent="0.25">
      <c r="A16" t="s">
        <v>1030</v>
      </c>
      <c r="B16" t="s">
        <v>1031</v>
      </c>
      <c r="C16" t="s">
        <v>1205</v>
      </c>
      <c r="D16" t="s">
        <v>321</v>
      </c>
      <c r="E16" s="1">
        <v>1.2456368381062899E-6</v>
      </c>
      <c r="F16">
        <v>1.30227630222383E-4</v>
      </c>
      <c r="G16">
        <v>1.2131691855908801E-4</v>
      </c>
      <c r="H16" t="s">
        <v>1209</v>
      </c>
      <c r="I16">
        <v>11</v>
      </c>
      <c r="J16" s="7" t="s">
        <v>669</v>
      </c>
    </row>
    <row r="17" spans="1:10" x14ac:dyDescent="0.25">
      <c r="A17" t="s">
        <v>1034</v>
      </c>
      <c r="B17" t="s">
        <v>1035</v>
      </c>
      <c r="C17" t="s">
        <v>1205</v>
      </c>
      <c r="D17" t="s">
        <v>321</v>
      </c>
      <c r="E17" s="1">
        <v>1.2456368381062899E-6</v>
      </c>
      <c r="F17">
        <v>1.30227630222383E-4</v>
      </c>
      <c r="G17">
        <v>1.2131691855908801E-4</v>
      </c>
      <c r="H17" t="s">
        <v>1209</v>
      </c>
      <c r="I17">
        <v>11</v>
      </c>
      <c r="J17" s="7" t="s">
        <v>669</v>
      </c>
    </row>
    <row r="18" spans="1:10" x14ac:dyDescent="0.25">
      <c r="A18" t="s">
        <v>924</v>
      </c>
      <c r="B18" t="s">
        <v>925</v>
      </c>
      <c r="C18" t="s">
        <v>1196</v>
      </c>
      <c r="D18" t="s">
        <v>927</v>
      </c>
      <c r="E18" s="1">
        <v>1.2923932946763E-6</v>
      </c>
      <c r="F18">
        <v>1.30227630222383E-4</v>
      </c>
      <c r="G18">
        <v>1.2131691855908801E-4</v>
      </c>
      <c r="H18" t="s">
        <v>1210</v>
      </c>
      <c r="I18">
        <v>21</v>
      </c>
      <c r="J18" s="7" t="s">
        <v>669</v>
      </c>
    </row>
    <row r="19" spans="1:10" x14ac:dyDescent="0.25">
      <c r="A19" t="s">
        <v>898</v>
      </c>
      <c r="B19" t="s">
        <v>899</v>
      </c>
      <c r="C19" t="s">
        <v>1211</v>
      </c>
      <c r="D19" t="s">
        <v>901</v>
      </c>
      <c r="E19" s="1">
        <v>1.37162251721872E-6</v>
      </c>
      <c r="F19">
        <v>1.3053274288864799E-4</v>
      </c>
      <c r="G19">
        <v>1.21601154158104E-4</v>
      </c>
      <c r="H19" t="s">
        <v>1212</v>
      </c>
      <c r="I19">
        <v>33</v>
      </c>
      <c r="J19" s="7" t="s">
        <v>669</v>
      </c>
    </row>
    <row r="20" spans="1:10" x14ac:dyDescent="0.25">
      <c r="A20" t="s">
        <v>1010</v>
      </c>
      <c r="B20" t="s">
        <v>1011</v>
      </c>
      <c r="C20" t="s">
        <v>1205</v>
      </c>
      <c r="D20" t="s">
        <v>844</v>
      </c>
      <c r="E20" s="1">
        <v>1.9208864261861802E-6</v>
      </c>
      <c r="F20">
        <v>1.6515280111706199E-4</v>
      </c>
      <c r="G20">
        <v>1.53852365190933E-4</v>
      </c>
      <c r="H20" t="s">
        <v>1213</v>
      </c>
      <c r="I20">
        <v>11</v>
      </c>
      <c r="J20" s="7" t="s">
        <v>669</v>
      </c>
    </row>
    <row r="21" spans="1:10" x14ac:dyDescent="0.25">
      <c r="A21" t="s">
        <v>942</v>
      </c>
      <c r="B21" t="s">
        <v>943</v>
      </c>
      <c r="C21" t="s">
        <v>1214</v>
      </c>
      <c r="D21" t="s">
        <v>139</v>
      </c>
      <c r="E21" s="1">
        <v>1.92822885133755E-6</v>
      </c>
      <c r="F21">
        <v>1.6515280111706199E-4</v>
      </c>
      <c r="G21">
        <v>1.53852365190933E-4</v>
      </c>
      <c r="H21" t="s">
        <v>1215</v>
      </c>
      <c r="I21">
        <v>13</v>
      </c>
      <c r="J21" s="7" t="s">
        <v>669</v>
      </c>
    </row>
    <row r="22" spans="1:10" x14ac:dyDescent="0.25">
      <c r="A22" t="s">
        <v>911</v>
      </c>
      <c r="B22" t="s">
        <v>912</v>
      </c>
      <c r="C22" t="s">
        <v>1216</v>
      </c>
      <c r="D22" t="s">
        <v>914</v>
      </c>
      <c r="E22" s="1">
        <v>2.2626096375932799E-6</v>
      </c>
      <c r="F22">
        <v>1.84564300437966E-4</v>
      </c>
      <c r="G22">
        <v>1.71935649653705E-4</v>
      </c>
      <c r="H22" t="s">
        <v>1217</v>
      </c>
      <c r="I22">
        <v>32</v>
      </c>
      <c r="J22" s="7" t="s">
        <v>669</v>
      </c>
    </row>
    <row r="23" spans="1:10" x14ac:dyDescent="0.25">
      <c r="A23" t="s">
        <v>1036</v>
      </c>
      <c r="B23" t="s">
        <v>1037</v>
      </c>
      <c r="C23" t="s">
        <v>1218</v>
      </c>
      <c r="D23" t="s">
        <v>1039</v>
      </c>
      <c r="E23" s="1">
        <v>3.0599284617830599E-6</v>
      </c>
      <c r="F23">
        <v>2.3825715704701701E-4</v>
      </c>
      <c r="G23">
        <v>2.21954619524551E-4</v>
      </c>
      <c r="H23" t="s">
        <v>1219</v>
      </c>
      <c r="I23">
        <v>10</v>
      </c>
      <c r="J23" s="7" t="s">
        <v>669</v>
      </c>
    </row>
    <row r="24" spans="1:10" x14ac:dyDescent="0.25">
      <c r="A24" t="s">
        <v>991</v>
      </c>
      <c r="B24" t="s">
        <v>992</v>
      </c>
      <c r="C24" t="s">
        <v>1220</v>
      </c>
      <c r="D24" t="s">
        <v>994</v>
      </c>
      <c r="E24" s="1">
        <v>3.2872680812035598E-6</v>
      </c>
      <c r="F24">
        <v>2.4483000970007399E-4</v>
      </c>
      <c r="G24">
        <v>2.2807773048533599E-4</v>
      </c>
      <c r="H24" t="s">
        <v>1221</v>
      </c>
      <c r="I24">
        <v>31</v>
      </c>
      <c r="J24" s="7" t="s">
        <v>669</v>
      </c>
    </row>
    <row r="25" spans="1:10" x14ac:dyDescent="0.25">
      <c r="A25" t="s">
        <v>929</v>
      </c>
      <c r="B25" t="s">
        <v>930</v>
      </c>
      <c r="C25" t="s">
        <v>1222</v>
      </c>
      <c r="D25" t="s">
        <v>17</v>
      </c>
      <c r="E25" s="1">
        <v>5.0662962584943901E-6</v>
      </c>
      <c r="F25">
        <v>3.6160689545003698E-4</v>
      </c>
      <c r="G25">
        <v>3.3686425999462699E-4</v>
      </c>
      <c r="H25" t="s">
        <v>1223</v>
      </c>
      <c r="I25">
        <v>27</v>
      </c>
      <c r="J25" s="7" t="s">
        <v>669</v>
      </c>
    </row>
    <row r="26" spans="1:10" x14ac:dyDescent="0.25">
      <c r="A26" t="s">
        <v>938</v>
      </c>
      <c r="B26" t="s">
        <v>939</v>
      </c>
      <c r="C26" t="s">
        <v>1222</v>
      </c>
      <c r="D26" t="s">
        <v>80</v>
      </c>
      <c r="E26" s="1">
        <v>5.7970616723188196E-6</v>
      </c>
      <c r="F26">
        <v>3.8193717864162103E-4</v>
      </c>
      <c r="G26">
        <v>3.5580346134555998E-4</v>
      </c>
      <c r="H26" t="s">
        <v>1223</v>
      </c>
      <c r="I26">
        <v>27</v>
      </c>
      <c r="J26" s="7" t="s">
        <v>669</v>
      </c>
    </row>
    <row r="27" spans="1:10" x14ac:dyDescent="0.25">
      <c r="A27" t="s">
        <v>940</v>
      </c>
      <c r="B27" t="s">
        <v>941</v>
      </c>
      <c r="C27" t="s">
        <v>1222</v>
      </c>
      <c r="D27" t="s">
        <v>80</v>
      </c>
      <c r="E27" s="1">
        <v>5.7970616723188196E-6</v>
      </c>
      <c r="F27">
        <v>3.8193717864162103E-4</v>
      </c>
      <c r="G27">
        <v>3.5580346134555998E-4</v>
      </c>
      <c r="H27" t="s">
        <v>1223</v>
      </c>
      <c r="I27">
        <v>27</v>
      </c>
      <c r="J27" s="7" t="s">
        <v>669</v>
      </c>
    </row>
    <row r="28" spans="1:10" x14ac:dyDescent="0.25">
      <c r="A28" t="s">
        <v>979</v>
      </c>
      <c r="B28" t="s">
        <v>980</v>
      </c>
      <c r="C28" t="s">
        <v>1211</v>
      </c>
      <c r="D28" t="s">
        <v>982</v>
      </c>
      <c r="E28" s="1">
        <v>6.36955033851282E-6</v>
      </c>
      <c r="F28">
        <v>4.0411258258786899E-4</v>
      </c>
      <c r="G28">
        <v>3.7646153267779502E-4</v>
      </c>
      <c r="H28" t="s">
        <v>1224</v>
      </c>
      <c r="I28">
        <v>33</v>
      </c>
      <c r="J28" s="7" t="s">
        <v>669</v>
      </c>
    </row>
    <row r="29" spans="1:10" x14ac:dyDescent="0.25">
      <c r="A29" t="s">
        <v>907</v>
      </c>
      <c r="B29" t="s">
        <v>908</v>
      </c>
      <c r="C29" t="s">
        <v>1214</v>
      </c>
      <c r="D29" t="s">
        <v>147</v>
      </c>
      <c r="E29" s="1">
        <v>6.6668439264426998E-6</v>
      </c>
      <c r="F29">
        <v>4.0786798735701198E-4</v>
      </c>
      <c r="G29">
        <v>3.7995997716116998E-4</v>
      </c>
      <c r="H29" t="s">
        <v>1225</v>
      </c>
      <c r="I29">
        <v>13</v>
      </c>
      <c r="J29" s="7" t="s">
        <v>669</v>
      </c>
    </row>
    <row r="30" spans="1:10" x14ac:dyDescent="0.25">
      <c r="A30" t="s">
        <v>916</v>
      </c>
      <c r="B30" t="s">
        <v>917</v>
      </c>
      <c r="C30" t="s">
        <v>1226</v>
      </c>
      <c r="D30" t="s">
        <v>165</v>
      </c>
      <c r="E30" s="1">
        <v>9.2964969340350493E-6</v>
      </c>
      <c r="F30">
        <v>5.4913445682765595E-4</v>
      </c>
      <c r="G30">
        <v>5.1156041205071298E-4</v>
      </c>
      <c r="H30" t="s">
        <v>1227</v>
      </c>
      <c r="I30">
        <v>12</v>
      </c>
      <c r="J30" s="7" t="s">
        <v>669</v>
      </c>
    </row>
    <row r="31" spans="1:10" x14ac:dyDescent="0.25">
      <c r="A31" t="s">
        <v>889</v>
      </c>
      <c r="B31" t="s">
        <v>890</v>
      </c>
      <c r="C31" t="s">
        <v>1228</v>
      </c>
      <c r="D31" t="s">
        <v>302</v>
      </c>
      <c r="E31" s="1">
        <v>1.08320449103922E-5</v>
      </c>
      <c r="F31">
        <v>6.0759846897263502E-4</v>
      </c>
      <c r="G31">
        <v>5.6602407531416998E-4</v>
      </c>
      <c r="H31" t="s">
        <v>1229</v>
      </c>
      <c r="I31">
        <v>15</v>
      </c>
      <c r="J31" s="7" t="s">
        <v>669</v>
      </c>
    </row>
    <row r="32" spans="1:10" x14ac:dyDescent="0.25">
      <c r="A32" t="s">
        <v>996</v>
      </c>
      <c r="B32" t="s">
        <v>997</v>
      </c>
      <c r="C32" t="s">
        <v>1211</v>
      </c>
      <c r="D32" t="s">
        <v>998</v>
      </c>
      <c r="E32" s="1">
        <v>1.0995652386545101E-5</v>
      </c>
      <c r="F32">
        <v>6.0759846897263502E-4</v>
      </c>
      <c r="G32">
        <v>5.6602407531416998E-4</v>
      </c>
      <c r="H32" t="s">
        <v>1224</v>
      </c>
      <c r="I32">
        <v>33</v>
      </c>
      <c r="J32" s="7" t="s">
        <v>669</v>
      </c>
    </row>
    <row r="33" spans="1:10" x14ac:dyDescent="0.25">
      <c r="A33" t="s">
        <v>987</v>
      </c>
      <c r="B33" t="s">
        <v>988</v>
      </c>
      <c r="C33" t="s">
        <v>1230</v>
      </c>
      <c r="D33" t="s">
        <v>989</v>
      </c>
      <c r="E33" s="1">
        <v>1.5708118191428401E-5</v>
      </c>
      <c r="F33">
        <v>8.4087520193490395E-4</v>
      </c>
      <c r="G33">
        <v>7.8333905191465495E-4</v>
      </c>
      <c r="H33" t="s">
        <v>1231</v>
      </c>
      <c r="I33">
        <v>34</v>
      </c>
      <c r="J33" s="7" t="s">
        <v>669</v>
      </c>
    </row>
    <row r="34" spans="1:10" x14ac:dyDescent="0.25">
      <c r="A34" t="s">
        <v>1003</v>
      </c>
      <c r="B34" t="s">
        <v>1004</v>
      </c>
      <c r="C34" t="s">
        <v>1211</v>
      </c>
      <c r="D34" t="s">
        <v>1005</v>
      </c>
      <c r="E34" s="1">
        <v>1.8552666826697299E-5</v>
      </c>
      <c r="F34">
        <v>9.63052068913104E-4</v>
      </c>
      <c r="G34">
        <v>8.97156073661023E-4</v>
      </c>
      <c r="H34" t="s">
        <v>1224</v>
      </c>
      <c r="I34">
        <v>33</v>
      </c>
      <c r="J34" s="7" t="s">
        <v>669</v>
      </c>
    </row>
    <row r="35" spans="1:10" x14ac:dyDescent="0.25">
      <c r="A35" t="s">
        <v>973</v>
      </c>
      <c r="B35" t="s">
        <v>974</v>
      </c>
      <c r="C35" t="s">
        <v>1232</v>
      </c>
      <c r="D35" t="s">
        <v>12</v>
      </c>
      <c r="E35" s="1">
        <v>2.5947452696683499E-5</v>
      </c>
      <c r="F35">
        <v>1.2615017369093601E-3</v>
      </c>
      <c r="G35">
        <v>1.1751845842348601E-3</v>
      </c>
      <c r="H35" t="s">
        <v>1233</v>
      </c>
      <c r="I35">
        <v>25</v>
      </c>
      <c r="J35" s="7" t="s">
        <v>669</v>
      </c>
    </row>
    <row r="36" spans="1:10" x14ac:dyDescent="0.25">
      <c r="A36" t="s">
        <v>977</v>
      </c>
      <c r="B36" t="s">
        <v>978</v>
      </c>
      <c r="C36" t="s">
        <v>1232</v>
      </c>
      <c r="D36" t="s">
        <v>12</v>
      </c>
      <c r="E36" s="1">
        <v>2.5947452696683499E-5</v>
      </c>
      <c r="F36">
        <v>1.2615017369093601E-3</v>
      </c>
      <c r="G36">
        <v>1.1751845842348601E-3</v>
      </c>
      <c r="H36" t="s">
        <v>1233</v>
      </c>
      <c r="I36">
        <v>25</v>
      </c>
      <c r="J36" s="7" t="s">
        <v>669</v>
      </c>
    </row>
    <row r="37" spans="1:10" x14ac:dyDescent="0.25">
      <c r="A37" t="s">
        <v>1152</v>
      </c>
      <c r="B37" t="s">
        <v>1153</v>
      </c>
      <c r="C37" t="s">
        <v>1234</v>
      </c>
      <c r="D37" t="s">
        <v>1039</v>
      </c>
      <c r="E37" s="1">
        <v>2.7247848374574701E-5</v>
      </c>
      <c r="F37">
        <v>1.2615017369093601E-3</v>
      </c>
      <c r="G37">
        <v>1.1751845842348601E-3</v>
      </c>
      <c r="H37" t="s">
        <v>1235</v>
      </c>
      <c r="I37">
        <v>9</v>
      </c>
      <c r="J37" s="7" t="s">
        <v>669</v>
      </c>
    </row>
    <row r="38" spans="1:10" x14ac:dyDescent="0.25">
      <c r="A38" t="s">
        <v>1155</v>
      </c>
      <c r="B38" t="s">
        <v>1156</v>
      </c>
      <c r="C38" t="s">
        <v>1234</v>
      </c>
      <c r="D38" t="s">
        <v>1039</v>
      </c>
      <c r="E38" s="1">
        <v>2.7247848374574701E-5</v>
      </c>
      <c r="F38">
        <v>1.2615017369093601E-3</v>
      </c>
      <c r="G38">
        <v>1.1751845842348601E-3</v>
      </c>
      <c r="H38" t="s">
        <v>1235</v>
      </c>
      <c r="I38">
        <v>9</v>
      </c>
      <c r="J38" s="7" t="s">
        <v>669</v>
      </c>
    </row>
    <row r="39" spans="1:10" x14ac:dyDescent="0.25">
      <c r="A39" t="s">
        <v>984</v>
      </c>
      <c r="B39" t="s">
        <v>985</v>
      </c>
      <c r="C39" t="s">
        <v>1232</v>
      </c>
      <c r="D39" t="s">
        <v>986</v>
      </c>
      <c r="E39" s="1">
        <v>3.32730076670473E-5</v>
      </c>
      <c r="F39">
        <v>1.49741939442727E-3</v>
      </c>
      <c r="G39">
        <v>1.3949597824387801E-3</v>
      </c>
      <c r="H39" t="s">
        <v>1233</v>
      </c>
      <c r="I39">
        <v>25</v>
      </c>
      <c r="J39" s="7" t="s">
        <v>669</v>
      </c>
    </row>
    <row r="40" spans="1:10" x14ac:dyDescent="0.25">
      <c r="A40" t="s">
        <v>933</v>
      </c>
      <c r="B40" t="s">
        <v>934</v>
      </c>
      <c r="C40" t="s">
        <v>1184</v>
      </c>
      <c r="D40" t="s">
        <v>936</v>
      </c>
      <c r="E40" s="1">
        <v>3.40918601183092E-5</v>
      </c>
      <c r="F40">
        <v>1.49741939442727E-3</v>
      </c>
      <c r="G40">
        <v>1.3949597824387801E-3</v>
      </c>
      <c r="H40" t="s">
        <v>1236</v>
      </c>
      <c r="I40">
        <v>22</v>
      </c>
      <c r="J40" s="7" t="s">
        <v>669</v>
      </c>
    </row>
    <row r="41" spans="1:10" x14ac:dyDescent="0.25">
      <c r="A41" t="s">
        <v>958</v>
      </c>
      <c r="B41" t="s">
        <v>959</v>
      </c>
      <c r="C41" t="s">
        <v>1214</v>
      </c>
      <c r="D41" t="s">
        <v>364</v>
      </c>
      <c r="E41" s="1">
        <v>4.0738428524822603E-5</v>
      </c>
      <c r="F41">
        <v>1.74462320157553E-3</v>
      </c>
      <c r="G41">
        <v>1.6252488853587101E-3</v>
      </c>
      <c r="H41" t="s">
        <v>1215</v>
      </c>
      <c r="I41">
        <v>13</v>
      </c>
      <c r="J41" s="7" t="s">
        <v>669</v>
      </c>
    </row>
    <row r="42" spans="1:10" x14ac:dyDescent="0.25">
      <c r="A42" t="s">
        <v>954</v>
      </c>
      <c r="B42" t="s">
        <v>955</v>
      </c>
      <c r="C42" t="s">
        <v>1218</v>
      </c>
      <c r="D42" t="s">
        <v>326</v>
      </c>
      <c r="E42" s="1">
        <v>4.3730966283807698E-5</v>
      </c>
      <c r="F42">
        <v>1.8271011035161601E-3</v>
      </c>
      <c r="G42">
        <v>1.70208330901803E-3</v>
      </c>
      <c r="H42" t="s">
        <v>1237</v>
      </c>
      <c r="I42">
        <v>10</v>
      </c>
      <c r="J42" s="7" t="s">
        <v>669</v>
      </c>
    </row>
    <row r="43" spans="1:10" x14ac:dyDescent="0.25">
      <c r="A43" t="s">
        <v>1016</v>
      </c>
      <c r="B43" t="s">
        <v>1017</v>
      </c>
      <c r="C43" t="s">
        <v>1211</v>
      </c>
      <c r="D43" t="s">
        <v>1018</v>
      </c>
      <c r="E43" s="1">
        <v>5.44039767821547E-5</v>
      </c>
      <c r="F43">
        <v>2.2189050530436001E-3</v>
      </c>
      <c r="G43">
        <v>2.06707841608387E-3</v>
      </c>
      <c r="H43" t="s">
        <v>1224</v>
      </c>
      <c r="I43">
        <v>33</v>
      </c>
      <c r="J43" s="7" t="s">
        <v>669</v>
      </c>
    </row>
    <row r="44" spans="1:10" x14ac:dyDescent="0.25">
      <c r="A44" t="s">
        <v>1006</v>
      </c>
      <c r="B44" t="s">
        <v>1007</v>
      </c>
      <c r="C44" t="s">
        <v>1234</v>
      </c>
      <c r="D44" t="s">
        <v>321</v>
      </c>
      <c r="E44" s="1">
        <v>8.0331048617024998E-5</v>
      </c>
      <c r="F44">
        <v>3.20016479723172E-3</v>
      </c>
      <c r="G44">
        <v>2.9811963207689099E-3</v>
      </c>
      <c r="H44" t="s">
        <v>1238</v>
      </c>
      <c r="I44">
        <v>9</v>
      </c>
      <c r="J44" s="7" t="s">
        <v>669</v>
      </c>
    </row>
    <row r="45" spans="1:10" x14ac:dyDescent="0.25">
      <c r="A45" t="s">
        <v>1079</v>
      </c>
      <c r="B45" t="s">
        <v>1080</v>
      </c>
      <c r="C45" t="s">
        <v>1239</v>
      </c>
      <c r="D45" t="s">
        <v>415</v>
      </c>
      <c r="E45">
        <v>1.6894941974670801E-4</v>
      </c>
      <c r="F45">
        <v>6.5775080915025002E-3</v>
      </c>
      <c r="G45">
        <v>6.1274478549284399E-3</v>
      </c>
      <c r="H45" t="s">
        <v>1240</v>
      </c>
      <c r="I45">
        <v>6</v>
      </c>
      <c r="J45" s="7" t="s">
        <v>669</v>
      </c>
    </row>
    <row r="46" spans="1:10" x14ac:dyDescent="0.25">
      <c r="A46" t="s">
        <v>965</v>
      </c>
      <c r="B46" t="s">
        <v>966</v>
      </c>
      <c r="C46" t="s">
        <v>1222</v>
      </c>
      <c r="D46" t="s">
        <v>211</v>
      </c>
      <c r="E46">
        <v>2.62823665492845E-4</v>
      </c>
      <c r="F46">
        <v>9.5790838082817908E-3</v>
      </c>
      <c r="G46">
        <v>8.9236433793315507E-3</v>
      </c>
      <c r="H46" t="s">
        <v>1241</v>
      </c>
      <c r="I46">
        <v>27</v>
      </c>
      <c r="J46" s="7" t="s">
        <v>669</v>
      </c>
    </row>
    <row r="47" spans="1:10" x14ac:dyDescent="0.25">
      <c r="A47" t="s">
        <v>969</v>
      </c>
      <c r="B47" t="s">
        <v>970</v>
      </c>
      <c r="C47" t="s">
        <v>1222</v>
      </c>
      <c r="D47" t="s">
        <v>211</v>
      </c>
      <c r="E47">
        <v>2.62823665492845E-4</v>
      </c>
      <c r="F47">
        <v>9.5790838082817908E-3</v>
      </c>
      <c r="G47">
        <v>8.9236433793315507E-3</v>
      </c>
      <c r="H47" t="s">
        <v>1241</v>
      </c>
      <c r="I47">
        <v>27</v>
      </c>
      <c r="J47" s="7" t="s">
        <v>669</v>
      </c>
    </row>
    <row r="48" spans="1:10" x14ac:dyDescent="0.25">
      <c r="A48" t="s">
        <v>971</v>
      </c>
      <c r="B48" t="s">
        <v>972</v>
      </c>
      <c r="C48" t="s">
        <v>1222</v>
      </c>
      <c r="D48" t="s">
        <v>211</v>
      </c>
      <c r="E48">
        <v>2.62823665492845E-4</v>
      </c>
      <c r="F48">
        <v>9.5790838082817908E-3</v>
      </c>
      <c r="G48">
        <v>8.9236433793315507E-3</v>
      </c>
      <c r="H48" t="s">
        <v>1241</v>
      </c>
      <c r="I48">
        <v>27</v>
      </c>
      <c r="J48" s="7" t="s">
        <v>669</v>
      </c>
    </row>
    <row r="49" spans="1:10" x14ac:dyDescent="0.25">
      <c r="A49" t="s">
        <v>1133</v>
      </c>
      <c r="B49" t="s">
        <v>1134</v>
      </c>
      <c r="C49" t="s">
        <v>1242</v>
      </c>
      <c r="D49" t="s">
        <v>642</v>
      </c>
      <c r="E49">
        <v>3.7019789959727201E-4</v>
      </c>
      <c r="F49">
        <v>1.2986382339576601E-2</v>
      </c>
      <c r="G49">
        <v>1.2097800489629299E-2</v>
      </c>
      <c r="H49" t="s">
        <v>1243</v>
      </c>
      <c r="I49">
        <v>7</v>
      </c>
      <c r="J49" s="7" t="s">
        <v>669</v>
      </c>
    </row>
    <row r="50" spans="1:10" x14ac:dyDescent="0.25">
      <c r="A50" t="s">
        <v>999</v>
      </c>
      <c r="B50" t="s">
        <v>1000</v>
      </c>
      <c r="C50" t="s">
        <v>1218</v>
      </c>
      <c r="D50" t="s">
        <v>139</v>
      </c>
      <c r="E50">
        <v>3.7147269973102998E-4</v>
      </c>
      <c r="F50">
        <v>1.2986382339576601E-2</v>
      </c>
      <c r="G50">
        <v>1.2097800489629299E-2</v>
      </c>
      <c r="H50" t="s">
        <v>1244</v>
      </c>
      <c r="I50">
        <v>10</v>
      </c>
      <c r="J50" s="7" t="s">
        <v>669</v>
      </c>
    </row>
    <row r="51" spans="1:10" x14ac:dyDescent="0.25">
      <c r="A51" t="s">
        <v>1025</v>
      </c>
      <c r="B51" t="s">
        <v>1026</v>
      </c>
      <c r="C51" t="s">
        <v>1211</v>
      </c>
      <c r="D51" t="s">
        <v>1028</v>
      </c>
      <c r="E51">
        <v>3.8405911335500899E-4</v>
      </c>
      <c r="F51">
        <v>1.3157865223542601E-2</v>
      </c>
      <c r="G51">
        <v>1.22575498072883E-2</v>
      </c>
      <c r="H51" t="s">
        <v>1245</v>
      </c>
      <c r="I51">
        <v>33</v>
      </c>
      <c r="J51" s="7" t="s">
        <v>669</v>
      </c>
    </row>
    <row r="52" spans="1:10" x14ac:dyDescent="0.25">
      <c r="A52" t="s">
        <v>1246</v>
      </c>
      <c r="B52" t="s">
        <v>1247</v>
      </c>
      <c r="C52" t="s">
        <v>1234</v>
      </c>
      <c r="D52" t="s">
        <v>562</v>
      </c>
      <c r="E52">
        <v>7.1958298931776299E-4</v>
      </c>
      <c r="F52">
        <v>2.3704724244256299E-2</v>
      </c>
      <c r="G52">
        <v>2.20827492268366E-2</v>
      </c>
      <c r="H52" t="s">
        <v>1248</v>
      </c>
      <c r="I52">
        <v>9</v>
      </c>
      <c r="J52" s="7" t="s">
        <v>668</v>
      </c>
    </row>
    <row r="53" spans="1:10" x14ac:dyDescent="0.25">
      <c r="A53" t="s">
        <v>1249</v>
      </c>
      <c r="B53" t="s">
        <v>1250</v>
      </c>
      <c r="C53" t="s">
        <v>1234</v>
      </c>
      <c r="D53" t="s">
        <v>123</v>
      </c>
      <c r="E53">
        <v>8.9921415862322302E-4</v>
      </c>
      <c r="F53">
        <v>2.9063280258897699E-2</v>
      </c>
      <c r="G53">
        <v>2.7074650734315898E-2</v>
      </c>
      <c r="H53" t="s">
        <v>1248</v>
      </c>
      <c r="I53">
        <v>9</v>
      </c>
      <c r="J53" s="7" t="s">
        <v>668</v>
      </c>
    </row>
    <row r="54" spans="1:10" x14ac:dyDescent="0.25">
      <c r="A54" t="s">
        <v>1251</v>
      </c>
      <c r="B54" t="s">
        <v>1252</v>
      </c>
      <c r="C54" t="s">
        <v>1226</v>
      </c>
      <c r="D54" t="s">
        <v>1253</v>
      </c>
      <c r="E54">
        <v>9.6445672005434702E-4</v>
      </c>
      <c r="F54">
        <v>3.0594710397279599E-2</v>
      </c>
      <c r="G54">
        <v>2.8501294105309799E-2</v>
      </c>
      <c r="H54" t="s">
        <v>1254</v>
      </c>
      <c r="I54">
        <v>12</v>
      </c>
      <c r="J54" s="7" t="s">
        <v>668</v>
      </c>
    </row>
    <row r="55" spans="1:10" x14ac:dyDescent="0.25">
      <c r="A55" t="s">
        <v>1173</v>
      </c>
      <c r="B55" t="s">
        <v>1174</v>
      </c>
      <c r="C55" t="s">
        <v>1234</v>
      </c>
      <c r="D55" t="s">
        <v>165</v>
      </c>
      <c r="E55">
        <v>1.3678124259123899E-3</v>
      </c>
      <c r="F55">
        <v>4.1106362905051201E-2</v>
      </c>
      <c r="G55">
        <v>3.8293695986762299E-2</v>
      </c>
      <c r="H55" t="s">
        <v>1255</v>
      </c>
      <c r="I55">
        <v>9</v>
      </c>
      <c r="J55" s="7" t="s">
        <v>669</v>
      </c>
    </row>
    <row r="56" spans="1:10" x14ac:dyDescent="0.25">
      <c r="A56" t="s">
        <v>1176</v>
      </c>
      <c r="B56" t="s">
        <v>1177</v>
      </c>
      <c r="C56" t="s">
        <v>1214</v>
      </c>
      <c r="D56" t="s">
        <v>1069</v>
      </c>
      <c r="E56">
        <v>1.45732109923127E-3</v>
      </c>
      <c r="F56">
        <v>4.30412248790202E-2</v>
      </c>
      <c r="G56">
        <v>4.0096166722951201E-2</v>
      </c>
      <c r="H56" t="s">
        <v>1256</v>
      </c>
      <c r="I56">
        <v>13</v>
      </c>
      <c r="J56" s="7" t="s">
        <v>669</v>
      </c>
    </row>
    <row r="57" spans="1:10" x14ac:dyDescent="0.25">
      <c r="A57" t="s">
        <v>1124</v>
      </c>
      <c r="B57" t="s">
        <v>1125</v>
      </c>
      <c r="C57" t="s">
        <v>1257</v>
      </c>
      <c r="D57" t="s">
        <v>415</v>
      </c>
      <c r="E57">
        <v>1.67020110787424E-3</v>
      </c>
      <c r="F57">
        <v>4.8492449115060399E-2</v>
      </c>
      <c r="G57">
        <v>4.5174395709854397E-2</v>
      </c>
      <c r="H57" t="s">
        <v>1258</v>
      </c>
      <c r="I57">
        <v>5</v>
      </c>
      <c r="J57" s="7" t="s">
        <v>669</v>
      </c>
    </row>
  </sheetData>
  <sheetProtection sheet="1" objects="1" scenarios="1"/>
  <autoFilter ref="A1:J57">
    <sortState ref="A2:J57">
      <sortCondition ref="F1:F57"/>
    </sortState>
  </autoFilter>
  <conditionalFormatting sqref="B1:B1048576">
    <cfRule type="duplicateValues" dxfId="0" priority="4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A) ETANTR_enriched (Fig2I)</vt:lpstr>
      <vt:lpstr>B) neuropil_enriched (Fig2I)</vt:lpstr>
      <vt:lpstr>C) EBL_MEPL_enriched (Fig2I)</vt:lpstr>
      <vt:lpstr>D) primitive_enriched (Fig2I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as</dc:creator>
  <cp:lastModifiedBy>Matthias Dottermusch</cp:lastModifiedBy>
  <dcterms:created xsi:type="dcterms:W3CDTF">2023-08-03T19:28:10Z</dcterms:created>
  <dcterms:modified xsi:type="dcterms:W3CDTF">2023-09-20T15:12:30Z</dcterms:modified>
</cp:coreProperties>
</file>